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I:\Publikationen\FluorideExposure\Revision\"/>
    </mc:Choice>
  </mc:AlternateContent>
  <xr:revisionPtr revIDLastSave="0" documentId="8_{221B8A22-130F-42E1-A75D-260EF3941E26}" xr6:coauthVersionLast="47" xr6:coauthVersionMax="47" xr10:uidLastSave="{00000000-0000-0000-0000-000000000000}"/>
  <bookViews>
    <workbookView xWindow="28680" yWindow="-120" windowWidth="19440" windowHeight="14280" xr2:uid="{54F32898-E9E0-4E6F-AB26-7C4117F9813E}"/>
  </bookViews>
  <sheets>
    <sheet name="Calculator" sheetId="1" r:id="rId1"/>
    <sheet name="Tables 2A-C" sheetId="3" r:id="rId2"/>
    <sheet name="Tables 3A-C and Table 4 " sheetId="4" r:id="rId3"/>
    <sheet name="Value List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1" l="1"/>
  <c r="C7" i="1"/>
  <c r="C6" i="1"/>
  <c r="P5" i="4"/>
  <c r="O5" i="4"/>
  <c r="N5" i="4"/>
  <c r="P4" i="4"/>
  <c r="O4" i="4"/>
  <c r="N4" i="4"/>
  <c r="P3" i="4"/>
  <c r="O3" i="4"/>
  <c r="N3" i="4"/>
  <c r="I20" i="4"/>
  <c r="I21" i="4"/>
  <c r="H20" i="4"/>
  <c r="H21" i="4"/>
  <c r="G20" i="4"/>
  <c r="G21" i="4"/>
  <c r="H19" i="4"/>
  <c r="I19" i="4"/>
  <c r="G19" i="4"/>
  <c r="F20" i="4"/>
  <c r="F21" i="4"/>
  <c r="E20" i="4"/>
  <c r="E21" i="4"/>
  <c r="D20" i="4"/>
  <c r="D21" i="4"/>
  <c r="E19" i="4"/>
  <c r="F19" i="4"/>
  <c r="D19" i="4"/>
  <c r="I12" i="4"/>
  <c r="I13" i="4"/>
  <c r="H12" i="4"/>
  <c r="H13" i="4"/>
  <c r="G12" i="4"/>
  <c r="G13" i="4"/>
  <c r="H11" i="4"/>
  <c r="I11" i="4"/>
  <c r="G11" i="4"/>
  <c r="F12" i="4"/>
  <c r="F13" i="4"/>
  <c r="E12" i="4"/>
  <c r="E13" i="4"/>
  <c r="D12" i="4"/>
  <c r="D13" i="4"/>
  <c r="E11" i="4"/>
  <c r="F11" i="4"/>
  <c r="D11" i="4"/>
  <c r="I5" i="4"/>
  <c r="I4" i="4"/>
  <c r="I3" i="4"/>
  <c r="H5" i="4"/>
  <c r="H4" i="4"/>
  <c r="H3" i="4"/>
  <c r="G5" i="4"/>
  <c r="G4" i="4"/>
  <c r="G3" i="4"/>
  <c r="F5" i="4"/>
  <c r="F4" i="4"/>
  <c r="F3" i="4"/>
  <c r="E5" i="4"/>
  <c r="E4" i="4"/>
  <c r="E3" i="4"/>
  <c r="D4" i="4"/>
  <c r="D5" i="4"/>
  <c r="D3" i="4"/>
  <c r="U18" i="3"/>
  <c r="U19" i="3"/>
  <c r="T18" i="3"/>
  <c r="T19" i="3"/>
  <c r="T17" i="3"/>
  <c r="U17" i="3"/>
  <c r="S18" i="3"/>
  <c r="S19" i="3"/>
  <c r="S17" i="3"/>
  <c r="R18" i="3"/>
  <c r="R19" i="3"/>
  <c r="Q18" i="3"/>
  <c r="Q19" i="3"/>
  <c r="Q17" i="3"/>
  <c r="R17" i="3"/>
  <c r="P18" i="3"/>
  <c r="P19" i="3"/>
  <c r="P17" i="3"/>
  <c r="U11" i="3"/>
  <c r="U12" i="3"/>
  <c r="T11" i="3"/>
  <c r="T12" i="3"/>
  <c r="S11" i="3"/>
  <c r="S12" i="3"/>
  <c r="T10" i="3"/>
  <c r="U10" i="3"/>
  <c r="S10" i="3"/>
  <c r="R11" i="3"/>
  <c r="R12" i="3"/>
  <c r="Q11" i="3"/>
  <c r="Q12" i="3"/>
  <c r="Q10" i="3"/>
  <c r="R10" i="3"/>
  <c r="P11" i="3"/>
  <c r="P12" i="3"/>
  <c r="P10" i="3"/>
  <c r="U4" i="3"/>
  <c r="U5" i="3"/>
  <c r="T4" i="3"/>
  <c r="T5" i="3"/>
  <c r="T3" i="3"/>
  <c r="U3" i="3"/>
  <c r="K13" i="2"/>
  <c r="S5" i="3" s="1"/>
  <c r="S4" i="3"/>
  <c r="S3" i="3"/>
  <c r="R4" i="3"/>
  <c r="R5" i="3"/>
  <c r="Q4" i="3"/>
  <c r="Q5" i="3"/>
  <c r="Q3" i="3"/>
  <c r="R3" i="3"/>
  <c r="P5" i="3"/>
  <c r="P4" i="3"/>
  <c r="P3" i="3"/>
  <c r="E3" i="3"/>
  <c r="J40" i="3"/>
  <c r="J41" i="3"/>
  <c r="I40" i="3"/>
  <c r="I41" i="3"/>
  <c r="H40" i="3"/>
  <c r="H41" i="3"/>
  <c r="I39" i="3"/>
  <c r="J39" i="3"/>
  <c r="H39" i="3"/>
  <c r="G40" i="3"/>
  <c r="G41" i="3"/>
  <c r="F40" i="3"/>
  <c r="F41" i="3"/>
  <c r="F39" i="3"/>
  <c r="G39" i="3"/>
  <c r="E40" i="3"/>
  <c r="E41" i="3"/>
  <c r="E39" i="3"/>
  <c r="J33" i="3"/>
  <c r="J34" i="3"/>
  <c r="I33" i="3"/>
  <c r="I34" i="3"/>
  <c r="I32" i="3"/>
  <c r="J32" i="3"/>
  <c r="H33" i="3"/>
  <c r="H34" i="3"/>
  <c r="H32" i="3"/>
  <c r="G32" i="3"/>
  <c r="G33" i="3"/>
  <c r="G34" i="3"/>
  <c r="F33" i="3"/>
  <c r="F34" i="3"/>
  <c r="E33" i="3"/>
  <c r="E34" i="3"/>
  <c r="F32" i="3"/>
  <c r="E32" i="3"/>
  <c r="J26" i="3"/>
  <c r="J27" i="3"/>
  <c r="I26" i="3"/>
  <c r="I27" i="3"/>
  <c r="H26" i="3"/>
  <c r="H27" i="3"/>
  <c r="I25" i="3"/>
  <c r="J25" i="3"/>
  <c r="H25" i="3"/>
  <c r="G26" i="3"/>
  <c r="G27" i="3"/>
  <c r="F26" i="3"/>
  <c r="F27" i="3"/>
  <c r="F25" i="3"/>
  <c r="G25" i="3"/>
  <c r="E26" i="3"/>
  <c r="E27" i="3"/>
  <c r="E25" i="3"/>
  <c r="J18" i="3"/>
  <c r="J19" i="3"/>
  <c r="I18" i="3"/>
  <c r="I19" i="3"/>
  <c r="H18" i="3"/>
  <c r="H19" i="3"/>
  <c r="I17" i="3"/>
  <c r="J17" i="3"/>
  <c r="H17" i="3"/>
  <c r="G18" i="3"/>
  <c r="G19" i="3"/>
  <c r="F18" i="3"/>
  <c r="F19" i="3"/>
  <c r="E18" i="3"/>
  <c r="E19" i="3"/>
  <c r="F17" i="3"/>
  <c r="G17" i="3"/>
  <c r="E17" i="3"/>
  <c r="J11" i="3"/>
  <c r="J12" i="3"/>
  <c r="I11" i="3"/>
  <c r="I12" i="3"/>
  <c r="I10" i="3"/>
  <c r="J10" i="3"/>
  <c r="H11" i="3"/>
  <c r="H12" i="3"/>
  <c r="H10" i="3"/>
  <c r="G11" i="3"/>
  <c r="G12" i="3"/>
  <c r="F11" i="3"/>
  <c r="F12" i="3"/>
  <c r="E11" i="3"/>
  <c r="E12" i="3"/>
  <c r="F10" i="3"/>
  <c r="G10" i="3"/>
  <c r="E10" i="3"/>
  <c r="I5" i="3"/>
  <c r="J5" i="3"/>
  <c r="I4" i="3"/>
  <c r="J4" i="3"/>
  <c r="H4" i="3"/>
  <c r="H5" i="3"/>
  <c r="I3" i="3"/>
  <c r="J3" i="3"/>
  <c r="H3" i="3"/>
  <c r="G4" i="3"/>
  <c r="G5" i="3"/>
  <c r="G3" i="3"/>
  <c r="F4" i="3"/>
  <c r="F5" i="3"/>
  <c r="F3" i="3"/>
  <c r="E4" i="3"/>
  <c r="E5" i="3"/>
  <c r="K18" i="2"/>
  <c r="K19" i="2"/>
  <c r="K17" i="2"/>
  <c r="K16" i="2"/>
  <c r="K15" i="2"/>
  <c r="K14" i="2"/>
  <c r="K12" i="2"/>
  <c r="K11" i="2"/>
  <c r="K9" i="2"/>
  <c r="K10" i="2"/>
  <c r="K8" i="2"/>
  <c r="K6" i="2"/>
  <c r="K7" i="2"/>
  <c r="K5" i="2"/>
  <c r="K3" i="2"/>
  <c r="K4" i="2"/>
  <c r="K2" i="2"/>
  <c r="C5" i="1" l="1"/>
  <c r="C2" i="1"/>
  <c r="C11" i="1" l="1"/>
</calcChain>
</file>

<file path=xl/sharedStrings.xml><?xml version="1.0" encoding="utf-8"?>
<sst xmlns="http://schemas.openxmlformats.org/spreadsheetml/2006/main" count="108" uniqueCount="58">
  <si>
    <t>Water intake L/d</t>
  </si>
  <si>
    <t>Water intake</t>
  </si>
  <si>
    <t>Discretionary salt intake in % of total salt intake</t>
  </si>
  <si>
    <t>Flourinated salt intake</t>
  </si>
  <si>
    <t>Tea cups</t>
  </si>
  <si>
    <t>Fluorinated salt intake in % of discretionary salt intake</t>
  </si>
  <si>
    <t>Select value</t>
  </si>
  <si>
    <t>Fluorinated Toothpaste</t>
  </si>
  <si>
    <t>yes</t>
  </si>
  <si>
    <t>no</t>
  </si>
  <si>
    <t>Food (mean)</t>
  </si>
  <si>
    <t>Salt intake in g/d</t>
  </si>
  <si>
    <t>Discretionary salt intake</t>
  </si>
  <si>
    <t>low</t>
  </si>
  <si>
    <t>medium</t>
  </si>
  <si>
    <t>high</t>
  </si>
  <si>
    <t>green = below reference value
yellow = at reference value
red = above reference value</t>
  </si>
  <si>
    <t>Explanations</t>
  </si>
  <si>
    <t>Salt intake per day</t>
  </si>
  <si>
    <t>low = 6.4 g
medium = 8.9 g
high = 11.8 g</t>
  </si>
  <si>
    <t>Fluoride from source in mg</t>
  </si>
  <si>
    <t>Cumulated fluoride intake in mg/d</t>
  </si>
  <si>
    <t>Salt intake</t>
  </si>
  <si>
    <t>Percent fluorinated salt:</t>
  </si>
  <si>
    <t>Percent dicretionary salt intake</t>
  </si>
  <si>
    <t>Water intake in L/d</t>
  </si>
  <si>
    <t>Low salt intake (6.4 g/d)</t>
  </si>
  <si>
    <t>Medium salt intake (8.9 g/d)</t>
  </si>
  <si>
    <t>High salt intake (11.8 g/d)</t>
  </si>
  <si>
    <t>Black/ green tea concentratiom</t>
  </si>
  <si>
    <t>Herbal tea concentration</t>
  </si>
  <si>
    <t>cups volume</t>
  </si>
  <si>
    <t>Salt concentration</t>
  </si>
  <si>
    <t>Fluoride from salt</t>
  </si>
  <si>
    <t>Salt amount</t>
  </si>
  <si>
    <t>Table 2A</t>
  </si>
  <si>
    <t>Table 2B</t>
  </si>
  <si>
    <t>Table 2C</t>
  </si>
  <si>
    <t>Table 3A</t>
  </si>
  <si>
    <t>Table 3B</t>
  </si>
  <si>
    <t>Table 3C</t>
  </si>
  <si>
    <t>Table 4</t>
  </si>
  <si>
    <t>Tea consumption per day</t>
  </si>
  <si>
    <t>no salt</t>
  </si>
  <si>
    <t>no tea</t>
  </si>
  <si>
    <t>0.5</t>
  </si>
  <si>
    <t>Black or green tea intake in cups</t>
  </si>
  <si>
    <t>Herbal tea
intake in cups</t>
  </si>
  <si>
    <t>0.5 cup of black or green tea per day</t>
  </si>
  <si>
    <t>1 cup of black or green tea per day</t>
  </si>
  <si>
    <t>2 cups of black or green tea per day</t>
  </si>
  <si>
    <t>0.5 cup</t>
  </si>
  <si>
    <t>1 cup</t>
  </si>
  <si>
    <t>2 cups</t>
  </si>
  <si>
    <t>0.5 = 75 mL
1 = 150 mL
...
8 = 1200 mL</t>
  </si>
  <si>
    <t>once</t>
  </si>
  <si>
    <t>use of toothpaste containing 1500 F mg/kg twice daily (select "yes"); when using toothpaste with lower fluoride contents or using fluoridated toothpaste once daily, select "once"</t>
  </si>
  <si>
    <t>Fluoridated toothpas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1" xfId="0" applyBorder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0" borderId="1" xfId="0" applyBorder="1"/>
    <xf numFmtId="0" fontId="1" fillId="0" borderId="2" xfId="0" applyFont="1" applyBorder="1" applyAlignment="1">
      <alignment wrapText="1"/>
    </xf>
    <xf numFmtId="0" fontId="0" fillId="0" borderId="3" xfId="0" applyBorder="1"/>
    <xf numFmtId="0" fontId="0" fillId="0" borderId="5" xfId="0" applyBorder="1"/>
    <xf numFmtId="0" fontId="0" fillId="2" borderId="4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0" xfId="0" applyAlignment="1">
      <alignment horizontal="center" wrapText="1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/>
    </xf>
    <xf numFmtId="0" fontId="0" fillId="4" borderId="0" xfId="0" applyFill="1" applyBorder="1" applyAlignment="1">
      <alignment horizontal="center" vertical="top"/>
    </xf>
    <xf numFmtId="4" fontId="1" fillId="0" borderId="8" xfId="0" applyNumberFormat="1" applyFont="1" applyBorder="1" applyAlignment="1">
      <alignment horizontal="center"/>
    </xf>
    <xf numFmtId="4" fontId="1" fillId="0" borderId="10" xfId="0" applyNumberFormat="1" applyFont="1" applyBorder="1" applyAlignment="1">
      <alignment horizontal="center"/>
    </xf>
    <xf numFmtId="4" fontId="1" fillId="0" borderId="11" xfId="0" applyNumberFormat="1" applyFont="1" applyBorder="1" applyAlignment="1">
      <alignment horizontal="center"/>
    </xf>
    <xf numFmtId="4" fontId="1" fillId="0" borderId="12" xfId="0" applyNumberFormat="1" applyFont="1" applyBorder="1" applyAlignment="1">
      <alignment horizontal="center"/>
    </xf>
    <xf numFmtId="4" fontId="1" fillId="0" borderId="13" xfId="0" applyNumberFormat="1" applyFont="1" applyBorder="1" applyAlignment="1">
      <alignment horizontal="center"/>
    </xf>
    <xf numFmtId="4" fontId="1" fillId="0" borderId="14" xfId="0" applyNumberFormat="1" applyFont="1" applyBorder="1" applyAlignment="1">
      <alignment horizontal="center"/>
    </xf>
    <xf numFmtId="4" fontId="1" fillId="0" borderId="4" xfId="0" applyNumberFormat="1" applyFont="1" applyBorder="1" applyAlignment="1">
      <alignment horizontal="center"/>
    </xf>
    <xf numFmtId="4" fontId="1" fillId="0" borderId="7" xfId="0" applyNumberFormat="1" applyFont="1" applyBorder="1" applyAlignment="1">
      <alignment horizontal="center"/>
    </xf>
    <xf numFmtId="4" fontId="1" fillId="0" borderId="6" xfId="0" applyNumberFormat="1" applyFont="1" applyBorder="1" applyAlignment="1">
      <alignment horizontal="center"/>
    </xf>
    <xf numFmtId="0" fontId="0" fillId="0" borderId="0" xfId="0" applyFill="1"/>
    <xf numFmtId="0" fontId="0" fillId="0" borderId="0" xfId="0" applyBorder="1"/>
    <xf numFmtId="0" fontId="1" fillId="0" borderId="0" xfId="0" applyFont="1" applyFill="1" applyAlignment="1">
      <alignment vertical="center" wrapText="1"/>
    </xf>
    <xf numFmtId="0" fontId="0" fillId="3" borderId="0" xfId="0" applyFill="1" applyBorder="1" applyAlignment="1">
      <alignment horizontal="center" vertical="center"/>
    </xf>
    <xf numFmtId="4" fontId="1" fillId="0" borderId="0" xfId="0" applyNumberFormat="1" applyFont="1" applyBorder="1" applyAlignment="1">
      <alignment horizontal="center"/>
    </xf>
    <xf numFmtId="0" fontId="0" fillId="3" borderId="0" xfId="0" applyFill="1"/>
    <xf numFmtId="0" fontId="0" fillId="6" borderId="0" xfId="0" applyNumberFormat="1" applyFill="1"/>
    <xf numFmtId="0" fontId="0" fillId="7" borderId="0" xfId="0" applyNumberFormat="1" applyFill="1"/>
    <xf numFmtId="0" fontId="0" fillId="4" borderId="11" xfId="0" applyFill="1" applyBorder="1" applyAlignment="1">
      <alignment horizontal="center" vertical="top"/>
    </xf>
    <xf numFmtId="4" fontId="1" fillId="0" borderId="9" xfId="0" applyNumberFormat="1" applyFont="1" applyBorder="1" applyAlignment="1">
      <alignment horizontal="center"/>
    </xf>
    <xf numFmtId="4" fontId="1" fillId="0" borderId="15" xfId="0" applyNumberFormat="1" applyFont="1" applyBorder="1" applyAlignment="1">
      <alignment horizontal="center"/>
    </xf>
    <xf numFmtId="0" fontId="0" fillId="3" borderId="11" xfId="0" applyFill="1" applyBorder="1"/>
    <xf numFmtId="0" fontId="1" fillId="4" borderId="0" xfId="0" applyFont="1" applyFill="1" applyBorder="1" applyAlignment="1">
      <alignment horizontal="right" vertical="top"/>
    </xf>
    <xf numFmtId="0" fontId="0" fillId="5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right" wrapText="1"/>
    </xf>
    <xf numFmtId="0" fontId="2" fillId="0" borderId="16" xfId="0" applyFont="1" applyBorder="1"/>
    <xf numFmtId="0" fontId="0" fillId="0" borderId="17" xfId="0" applyBorder="1"/>
    <xf numFmtId="0" fontId="1" fillId="0" borderId="19" xfId="0" applyFont="1" applyBorder="1"/>
    <xf numFmtId="0" fontId="0" fillId="4" borderId="20" xfId="0" applyFill="1" applyBorder="1" applyAlignment="1">
      <alignment horizontal="center" vertical="top"/>
    </xf>
    <xf numFmtId="0" fontId="0" fillId="0" borderId="19" xfId="0" applyBorder="1"/>
    <xf numFmtId="4" fontId="1" fillId="0" borderId="21" xfId="0" applyNumberFormat="1" applyFont="1" applyBorder="1" applyAlignment="1">
      <alignment horizontal="center"/>
    </xf>
    <xf numFmtId="4" fontId="1" fillId="0" borderId="22" xfId="0" applyNumberFormat="1" applyFont="1" applyBorder="1" applyAlignment="1">
      <alignment horizontal="center"/>
    </xf>
    <xf numFmtId="4" fontId="1" fillId="0" borderId="23" xfId="0" applyNumberFormat="1" applyFont="1" applyBorder="1" applyAlignment="1">
      <alignment horizontal="center"/>
    </xf>
    <xf numFmtId="0" fontId="0" fillId="3" borderId="0" xfId="0" applyFill="1" applyBorder="1"/>
    <xf numFmtId="0" fontId="0" fillId="3" borderId="20" xfId="0" applyFill="1" applyBorder="1" applyAlignment="1">
      <alignment horizontal="center" vertical="center"/>
    </xf>
    <xf numFmtId="0" fontId="0" fillId="0" borderId="20" xfId="0" applyBorder="1"/>
    <xf numFmtId="4" fontId="1" fillId="0" borderId="24" xfId="0" applyNumberFormat="1" applyFont="1" applyBorder="1" applyAlignment="1">
      <alignment horizontal="center"/>
    </xf>
    <xf numFmtId="4" fontId="1" fillId="0" borderId="20" xfId="0" applyNumberFormat="1" applyFont="1" applyBorder="1" applyAlignment="1">
      <alignment horizontal="center"/>
    </xf>
    <xf numFmtId="4" fontId="1" fillId="0" borderId="25" xfId="0" applyNumberFormat="1" applyFont="1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1" fillId="3" borderId="27" xfId="0" applyFont="1" applyFill="1" applyBorder="1" applyAlignment="1">
      <alignment horizontal="right" wrapText="1"/>
    </xf>
    <xf numFmtId="0" fontId="0" fillId="3" borderId="27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right" vertical="top"/>
    </xf>
    <xf numFmtId="0" fontId="1" fillId="0" borderId="0" xfId="0" applyFont="1" applyFill="1" applyAlignment="1">
      <alignment horizontal="right" wrapText="1"/>
    </xf>
    <xf numFmtId="0" fontId="0" fillId="0" borderId="17" xfId="0" applyFill="1" applyBorder="1"/>
    <xf numFmtId="0" fontId="1" fillId="0" borderId="19" xfId="0" applyFont="1" applyFill="1" applyBorder="1"/>
    <xf numFmtId="0" fontId="0" fillId="0" borderId="19" xfId="0" applyFill="1" applyBorder="1"/>
    <xf numFmtId="0" fontId="0" fillId="0" borderId="26" xfId="0" applyFill="1" applyBorder="1"/>
    <xf numFmtId="0" fontId="2" fillId="0" borderId="16" xfId="0" applyFont="1" applyFill="1" applyBorder="1"/>
    <xf numFmtId="0" fontId="1" fillId="0" borderId="26" xfId="0" applyFont="1" applyFill="1" applyBorder="1"/>
    <xf numFmtId="0" fontId="0" fillId="3" borderId="27" xfId="0" applyFill="1" applyBorder="1"/>
    <xf numFmtId="0" fontId="0" fillId="3" borderId="28" xfId="0" applyFill="1" applyBorder="1"/>
    <xf numFmtId="0" fontId="0" fillId="8" borderId="0" xfId="0" applyFont="1" applyFill="1" applyBorder="1" applyAlignment="1">
      <alignment horizontal="center"/>
    </xf>
    <xf numFmtId="0" fontId="0" fillId="8" borderId="27" xfId="0" applyFont="1" applyFill="1" applyBorder="1" applyAlignment="1">
      <alignment horizontal="center"/>
    </xf>
    <xf numFmtId="4" fontId="1" fillId="0" borderId="29" xfId="0" applyNumberFormat="1" applyFont="1" applyBorder="1" applyAlignment="1">
      <alignment horizontal="center"/>
    </xf>
    <xf numFmtId="4" fontId="1" fillId="0" borderId="34" xfId="0" applyNumberFormat="1" applyFont="1" applyBorder="1" applyAlignment="1">
      <alignment horizontal="center"/>
    </xf>
    <xf numFmtId="0" fontId="0" fillId="4" borderId="15" xfId="0" applyFill="1" applyBorder="1" applyAlignment="1">
      <alignment horizontal="center" vertical="top"/>
    </xf>
    <xf numFmtId="0" fontId="0" fillId="4" borderId="25" xfId="0" applyFill="1" applyBorder="1" applyAlignment="1">
      <alignment horizontal="center" vertical="top"/>
    </xf>
    <xf numFmtId="0" fontId="0" fillId="0" borderId="0" xfId="0" applyAlignment="1">
      <alignment horizontal="center" vertical="center" wrapText="1"/>
    </xf>
    <xf numFmtId="0" fontId="1" fillId="5" borderId="0" xfId="0" applyFont="1" applyFill="1" applyBorder="1" applyAlignment="1">
      <alignment horizontal="center" vertical="center" wrapText="1"/>
    </xf>
    <xf numFmtId="0" fontId="0" fillId="3" borderId="27" xfId="0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3" borderId="32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top"/>
    </xf>
    <xf numFmtId="0" fontId="1" fillId="4" borderId="18" xfId="0" applyFont="1" applyFill="1" applyBorder="1" applyAlignment="1">
      <alignment horizontal="center" vertical="top"/>
    </xf>
    <xf numFmtId="0" fontId="1" fillId="8" borderId="0" xfId="0" applyFont="1" applyFill="1" applyBorder="1" applyAlignment="1">
      <alignment horizontal="center" vertical="center" wrapText="1"/>
    </xf>
    <xf numFmtId="0" fontId="1" fillId="8" borderId="27" xfId="0" applyFont="1" applyFill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</cellXfs>
  <cellStyles count="1">
    <cellStyle name="Standard" xfId="0" builtinId="0"/>
  </cellStyles>
  <dxfs count="47">
    <dxf>
      <numFmt numFmtId="0" formatCode="General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7E81AAE-E513-4448-9C76-143925309694}" name="Tabelle1" displayName="Tabelle1" ref="A1:L19" totalsRowShown="0">
  <autoFilter ref="A1:L19" xr:uid="{67E81AAE-E513-4448-9C76-143925309694}"/>
  <tableColumns count="12">
    <tableColumn id="1" xr3:uid="{28D4E4A8-E8B0-46C3-94EC-07FE3E2C3283}" name="Water intake"/>
    <tableColumn id="6" xr3:uid="{8244341E-E76F-4EE6-9917-0758E1CED8DA}" name="Salt intake in g/d" dataDxfId="4"/>
    <tableColumn id="2" xr3:uid="{4C7F3F98-2BCD-44AF-8D64-73F8A5964CBE}" name="Discretionary salt intake"/>
    <tableColumn id="3" xr3:uid="{022702BA-EBB4-4F9D-BBA0-26A17C0BA0F8}" name="Flourinated salt intake"/>
    <tableColumn id="4" xr3:uid="{1D46DB03-A35E-475A-A287-EC3B0902CD18}" name="Tea cups" dataDxfId="3"/>
    <tableColumn id="9" xr3:uid="{A31C7706-8135-4698-9E1D-1BF76C1E1033}" name="cups volume" dataDxfId="2"/>
    <tableColumn id="5" xr3:uid="{984A510F-DE55-4B32-9293-7FEC63DF8CFB}" name="Fluorinated Toothpaste" dataDxfId="1"/>
    <tableColumn id="7" xr3:uid="{57AF8958-CBF8-4E1F-8A6C-232F7D192960}" name="Black/ green tea concentratiom"/>
    <tableColumn id="8" xr3:uid="{A446484F-081F-471C-9782-5DBA3E84C362}" name="Herbal tea concentration"/>
    <tableColumn id="10" xr3:uid="{500C48FB-DF16-4EA9-A070-2E46E82EBA17}" name="Salt concentration"/>
    <tableColumn id="11" xr3:uid="{6643A58A-0788-4FB0-B667-D4A072A0B5E3}" name="Fluoride from salt" dataDxfId="0">
      <calculatedColumnFormula>$J$2*$L2*$C2/100*$D$3/100</calculatedColumnFormula>
    </tableColumn>
    <tableColumn id="12" xr3:uid="{F8F1849C-506B-4716-8E41-DFF162A1F043}" name="Salt amount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7E32E-CCDC-4E82-9263-EC69E480B999}">
  <dimension ref="A1:E11"/>
  <sheetViews>
    <sheetView tabSelected="1" workbookViewId="0">
      <selection activeCell="G8" sqref="G8"/>
    </sheetView>
  </sheetViews>
  <sheetFormatPr baseColWidth="10" defaultRowHeight="13.2" x14ac:dyDescent="0.25"/>
  <cols>
    <col min="1" max="1" width="17.5546875" style="2" customWidth="1"/>
    <col min="2" max="2" width="16.44140625" customWidth="1"/>
    <col min="3" max="3" width="25.88671875" bestFit="1" customWidth="1"/>
    <col min="5" max="5" width="30.109375" customWidth="1"/>
  </cols>
  <sheetData>
    <row r="1" spans="1:5" x14ac:dyDescent="0.25">
      <c r="A1" s="4"/>
      <c r="B1" s="5" t="s">
        <v>6</v>
      </c>
      <c r="C1" s="5" t="s">
        <v>20</v>
      </c>
      <c r="E1" s="19" t="s">
        <v>17</v>
      </c>
    </row>
    <row r="2" spans="1:5" x14ac:dyDescent="0.25">
      <c r="A2" s="6" t="s">
        <v>0</v>
      </c>
      <c r="B2" s="12">
        <v>1</v>
      </c>
      <c r="C2" s="7">
        <f>B2*0.231</f>
        <v>0.23100000000000001</v>
      </c>
    </row>
    <row r="3" spans="1:5" ht="39.6" x14ac:dyDescent="0.25">
      <c r="A3" s="6" t="s">
        <v>18</v>
      </c>
      <c r="B3" s="13" t="s">
        <v>14</v>
      </c>
      <c r="C3" s="14"/>
      <c r="E3" s="17" t="s">
        <v>19</v>
      </c>
    </row>
    <row r="4" spans="1:5" ht="39.6" x14ac:dyDescent="0.25">
      <c r="A4" s="6" t="s">
        <v>2</v>
      </c>
      <c r="B4" s="13">
        <v>5</v>
      </c>
      <c r="C4" s="16"/>
    </row>
    <row r="5" spans="1:5" ht="52.8" x14ac:dyDescent="0.25">
      <c r="A5" s="6" t="s">
        <v>5</v>
      </c>
      <c r="B5" s="13">
        <v>50</v>
      </c>
      <c r="C5" s="15">
        <f>0.31*(B4/100)*(B5/100)*(IF(B3="low",6.4, IF(B3="medium",8.9, IF(B3="high",11.8))))</f>
        <v>6.8975000000000009E-2</v>
      </c>
    </row>
    <row r="6" spans="1:5" ht="26.4" x14ac:dyDescent="0.25">
      <c r="A6" s="6" t="s">
        <v>46</v>
      </c>
      <c r="B6" s="12">
        <v>4</v>
      </c>
      <c r="C6" s="15">
        <f>IF(B6="0.5",'Value Lists'!$H$2*'Value Lists'!F3,IF(B6=1,'Value Lists'!$H$2*'Value Lists'!F4,IF(B6=2,'Value Lists'!$H$2*'Value Lists'!F5,IF(B6=4,'Value Lists'!$H$2*'Value Lists'!F7,IF(B6=8,'Value Lists'!$H$2*'Value Lists'!F11,IF(B6=3,'Value Lists'!$H$2*'Value Lists'!F6,IF(B6=5,'Value Lists'!$H$2*'Value Lists'!F8,IF(B6=6,'Value Lists'!$H$2*'Value Lists'!F9,IF(B6=7,'Value Lists'!$H$2*'Value Lists'!F10,IF(B6=0,0))))))))))</f>
        <v>1.8779999999999999</v>
      </c>
      <c r="E6" s="83" t="s">
        <v>54</v>
      </c>
    </row>
    <row r="7" spans="1:5" ht="26.4" x14ac:dyDescent="0.25">
      <c r="A7" s="6" t="s">
        <v>47</v>
      </c>
      <c r="B7" s="12" t="s">
        <v>45</v>
      </c>
      <c r="C7" s="15">
        <f>IF(B7="0.5",'Value Lists'!F3*'Value Lists'!I2, IF(B7=1,'Value Lists'!F4*'Value Lists'!I2,IF(B7=2,'Value Lists'!F5*'Value Lists'!I2,IF(B7=4,'Value Lists'!F6*'Value Lists'!I2,IF(B7=8,'Value Lists'!F11*'Value Lists'!I2, IF(B7=3,'Value Lists'!F6*'Value Lists'!I2, IF(B7=5,'Value Lists'!F8*'Value Lists'!I2, IF(B7=6,'Value Lists'!F9*'Value Lists'!I2, IF(B7=7,'Value Lists'!F10*'Value Lists'!I2,IF(B7=0,'Value Lists'!F2*'Value Lists'!I2))))))))))</f>
        <v>4.1999999999999997E-3</v>
      </c>
      <c r="E7" s="83"/>
    </row>
    <row r="8" spans="1:5" ht="79.2" x14ac:dyDescent="0.25">
      <c r="A8" s="6" t="s">
        <v>57</v>
      </c>
      <c r="B8" s="11" t="s">
        <v>9</v>
      </c>
      <c r="C8" s="7">
        <f>IF(B8="yes",0.3,IF(B8="no",0,IF(B8="once",0.15)))</f>
        <v>0</v>
      </c>
      <c r="E8" s="2" t="s">
        <v>56</v>
      </c>
    </row>
    <row r="9" spans="1:5" x14ac:dyDescent="0.25">
      <c r="A9" s="8" t="s">
        <v>10</v>
      </c>
      <c r="B9" s="10"/>
      <c r="C9" s="9">
        <v>1.17</v>
      </c>
    </row>
    <row r="11" spans="1:5" ht="39.6" x14ac:dyDescent="0.25">
      <c r="A11" s="1" t="s">
        <v>21</v>
      </c>
      <c r="C11" s="18">
        <f>SUM(C2:C9)</f>
        <v>3.3521749999999999</v>
      </c>
      <c r="E11" s="17" t="s">
        <v>16</v>
      </c>
    </row>
  </sheetData>
  <sheetProtection algorithmName="SHA-512" hashValue="K8N0y4qEHkh4mAkjO0+HeywCEAWfLZGxjLsotVog/p/NTrZeWmYqH6KFWRpd/blO7c5m5GeyRbP53oZlwX/hgg==" saltValue="IpUhzqEAH8VKVgtUNsH32A==" spinCount="100000" sheet="1" objects="1" scenarios="1"/>
  <protectedRanges>
    <protectedRange sqref="B2:B8" name="Bereich1"/>
  </protectedRanges>
  <mergeCells count="1">
    <mergeCell ref="E6:E7"/>
  </mergeCells>
  <conditionalFormatting sqref="C11">
    <cfRule type="cellIs" dxfId="46" priority="1" operator="between">
      <formula>3.31</formula>
      <formula>3.341</formula>
    </cfRule>
    <cfRule type="cellIs" dxfId="45" priority="2" operator="lessThan">
      <formula>3.31</formula>
    </cfRule>
    <cfRule type="cellIs" dxfId="44" priority="3" operator="greaterThan">
      <formula>3.341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6">
        <x14:dataValidation type="list" allowBlank="1" showInputMessage="1" showErrorMessage="1" xr:uid="{0EF84728-335A-4401-B570-56F91A117467}">
          <x14:formula1>
            <xm:f>'Value Lists'!$A$2:$A$4</xm:f>
          </x14:formula1>
          <xm:sqref>B2</xm:sqref>
        </x14:dataValidation>
        <x14:dataValidation type="list" allowBlank="1" showInputMessage="1" showErrorMessage="1" xr:uid="{001C572B-97AA-4607-B362-85B6B565D070}">
          <x14:formula1>
            <xm:f>'Value Lists'!$C$2:$C$4</xm:f>
          </x14:formula1>
          <xm:sqref>B4</xm:sqref>
        </x14:dataValidation>
        <x14:dataValidation type="list" allowBlank="1" showInputMessage="1" showErrorMessage="1" xr:uid="{08B86E1B-9553-4C38-AB61-CCB5F5E2E888}">
          <x14:formula1>
            <xm:f>'Value Lists'!$G$2:$G$4</xm:f>
          </x14:formula1>
          <xm:sqref>B8</xm:sqref>
        </x14:dataValidation>
        <x14:dataValidation type="list" allowBlank="1" showInputMessage="1" showErrorMessage="1" xr:uid="{048C6BD0-E3B8-4693-A095-9DCCF4620F60}">
          <x14:formula1>
            <xm:f>'Value Lists'!$D$2:$D$4</xm:f>
          </x14:formula1>
          <xm:sqref>B5</xm:sqref>
        </x14:dataValidation>
        <x14:dataValidation type="list" allowBlank="1" showInputMessage="1" showErrorMessage="1" xr:uid="{105DBD03-1F63-49CD-9128-01174DDADF42}">
          <x14:formula1>
            <xm:f>'Value Lists'!$B$2:$B$4</xm:f>
          </x14:formula1>
          <xm:sqref>B3</xm:sqref>
        </x14:dataValidation>
        <x14:dataValidation type="list" allowBlank="1" showInputMessage="1" showErrorMessage="1" xr:uid="{AF0B540F-1280-40CC-8B6E-BF42D5DC199E}">
          <x14:formula1>
            <xm:f>'Value Lists'!$E$2:$E$11</xm:f>
          </x14:formula1>
          <xm:sqref>B6 B7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B7231-3F51-45D5-B7DB-C325B0F99340}">
  <dimension ref="A1:U42"/>
  <sheetViews>
    <sheetView workbookViewId="0">
      <selection activeCell="E19" sqref="E19"/>
    </sheetView>
  </sheetViews>
  <sheetFormatPr baseColWidth="10" defaultRowHeight="13.2" x14ac:dyDescent="0.25"/>
  <cols>
    <col min="3" max="3" width="13.33203125" customWidth="1"/>
    <col min="4" max="4" width="18.109375" customWidth="1"/>
    <col min="11" max="11" width="17" customWidth="1"/>
    <col min="14" max="14" width="14.33203125" customWidth="1"/>
    <col min="15" max="15" width="18.44140625" bestFit="1" customWidth="1"/>
  </cols>
  <sheetData>
    <row r="1" spans="1:21" ht="13.8" x14ac:dyDescent="0.25">
      <c r="A1" s="47" t="s">
        <v>35</v>
      </c>
      <c r="B1" s="48"/>
      <c r="C1" s="48"/>
      <c r="D1" s="48"/>
      <c r="E1" s="88" t="s">
        <v>48</v>
      </c>
      <c r="F1" s="88"/>
      <c r="G1" s="88"/>
      <c r="H1" s="88"/>
      <c r="I1" s="88"/>
      <c r="J1" s="89"/>
      <c r="L1" s="47" t="s">
        <v>36</v>
      </c>
      <c r="M1" s="48"/>
      <c r="N1" s="48"/>
      <c r="O1" s="48"/>
      <c r="P1" s="88" t="s">
        <v>48</v>
      </c>
      <c r="Q1" s="88"/>
      <c r="R1" s="88"/>
      <c r="S1" s="88"/>
      <c r="T1" s="88"/>
      <c r="U1" s="89"/>
    </row>
    <row r="2" spans="1:21" x14ac:dyDescent="0.25">
      <c r="A2" s="49" t="s">
        <v>22</v>
      </c>
      <c r="B2" s="33" t="s">
        <v>13</v>
      </c>
      <c r="C2" s="33"/>
      <c r="D2" s="44" t="s">
        <v>25</v>
      </c>
      <c r="E2" s="22">
        <v>1</v>
      </c>
      <c r="F2" s="22">
        <v>1.5</v>
      </c>
      <c r="G2" s="22">
        <v>2</v>
      </c>
      <c r="H2" s="40">
        <v>1</v>
      </c>
      <c r="I2" s="22">
        <v>1.5</v>
      </c>
      <c r="J2" s="50">
        <v>2</v>
      </c>
      <c r="K2" s="20"/>
      <c r="L2" s="49" t="s">
        <v>22</v>
      </c>
      <c r="M2" s="33" t="s">
        <v>14</v>
      </c>
      <c r="N2" s="33"/>
      <c r="O2" s="44" t="s">
        <v>25</v>
      </c>
      <c r="P2" s="22">
        <v>1</v>
      </c>
      <c r="Q2" s="22">
        <v>1.5</v>
      </c>
      <c r="R2" s="22">
        <v>2</v>
      </c>
      <c r="S2" s="40">
        <v>1</v>
      </c>
      <c r="T2" s="22">
        <v>1.5</v>
      </c>
      <c r="U2" s="50">
        <v>2</v>
      </c>
    </row>
    <row r="3" spans="1:21" ht="12.75" customHeight="1" x14ac:dyDescent="0.25">
      <c r="A3" s="49"/>
      <c r="B3" s="33"/>
      <c r="C3" s="84" t="s">
        <v>24</v>
      </c>
      <c r="D3" s="45">
        <v>5</v>
      </c>
      <c r="E3" s="23">
        <f>(E$2*0.231+1.17+0.3+0.23475+'Value Lists'!$K2)</f>
        <v>1.9853500000000002</v>
      </c>
      <c r="F3" s="29">
        <f>(F$2*0.231+1.17+0.3+0.23475+'Value Lists'!$K2)</f>
        <v>2.1008499999999999</v>
      </c>
      <c r="G3" s="29">
        <f>(G$2*0.231+1.17+0.3+0.23475+'Value Lists'!$K2)</f>
        <v>2.2163499999999998</v>
      </c>
      <c r="H3" s="29">
        <f>(H$2*0.231+1.17+0.3+0.23475+'Value Lists'!$K5)</f>
        <v>2.0349500000000003</v>
      </c>
      <c r="I3" s="29">
        <f>(I$2*0.231+1.17+0.3+0.23475+'Value Lists'!$K5)</f>
        <v>2.1504500000000002</v>
      </c>
      <c r="J3" s="58">
        <f>(J$2*0.231+1.17+0.3+0.23475+'Value Lists'!$K5)</f>
        <v>2.2659500000000001</v>
      </c>
      <c r="K3" s="21"/>
      <c r="L3" s="51"/>
      <c r="M3" s="33"/>
      <c r="N3" s="84" t="s">
        <v>24</v>
      </c>
      <c r="O3" s="45">
        <v>5</v>
      </c>
      <c r="P3" s="23">
        <f>(P$2*0.231+1.17+0.3+0.23475+'Value Lists'!$K8)</f>
        <v>2.0047250000000001</v>
      </c>
      <c r="Q3" s="29">
        <f>(Q$2*0.231+1.17+0.3+0.23475+'Value Lists'!$K8)</f>
        <v>2.120225</v>
      </c>
      <c r="R3" s="41">
        <f>(R$2*0.231+1.17+0.3+0.23475+'Value Lists'!$K8)</f>
        <v>2.235725</v>
      </c>
      <c r="S3" s="29">
        <f>(S$2*0.231+1.17+0.3+0.23475+'Value Lists'!$K11)</f>
        <v>2.0737000000000001</v>
      </c>
      <c r="T3" s="41">
        <f>(T$2*0.231+1.17+0.3+0.23475+'Value Lists'!$K11)</f>
        <v>2.1892</v>
      </c>
      <c r="U3" s="52">
        <f>(U$2*0.231+1.17+0.3+0.23475+'Value Lists'!$K11)</f>
        <v>2.3047</v>
      </c>
    </row>
    <row r="4" spans="1:21" x14ac:dyDescent="0.25">
      <c r="A4" s="51"/>
      <c r="B4" s="33"/>
      <c r="C4" s="84"/>
      <c r="D4" s="45">
        <v>25</v>
      </c>
      <c r="E4" s="25">
        <f>(E$2*0.231+1.17+0.3+0.23475+'Value Lists'!$K3)</f>
        <v>2.1837499999999999</v>
      </c>
      <c r="F4" s="30">
        <f>(F$2*0.231+1.17+0.3+0.23475+'Value Lists'!$K3)</f>
        <v>2.2992499999999998</v>
      </c>
      <c r="G4" s="30">
        <f>(G$2*0.231+1.17+0.3+0.23475+'Value Lists'!$K3)</f>
        <v>2.4147499999999997</v>
      </c>
      <c r="H4" s="30">
        <f>(H$2*0.231+1.17+0.3+0.23475+'Value Lists'!$K6)</f>
        <v>2.4317500000000001</v>
      </c>
      <c r="I4" s="30">
        <f>(I$2*0.231+1.17+0.3+0.23475+'Value Lists'!$K6)</f>
        <v>2.54725</v>
      </c>
      <c r="J4" s="59">
        <f>(J$2*0.231+1.17+0.3+0.23475+'Value Lists'!$K6)</f>
        <v>2.66275</v>
      </c>
      <c r="K4" s="21"/>
      <c r="L4" s="51"/>
      <c r="M4" s="33"/>
      <c r="N4" s="84"/>
      <c r="O4" s="45">
        <v>25</v>
      </c>
      <c r="P4" s="25">
        <f>(P$2*0.231+1.17+0.3+0.23475+'Value Lists'!$K9)</f>
        <v>2.2806250000000001</v>
      </c>
      <c r="Q4" s="30">
        <f>(Q$2*0.231+1.17+0.3+0.23475+'Value Lists'!$K9)</f>
        <v>2.3961250000000001</v>
      </c>
      <c r="R4" s="36">
        <f>(R$2*0.231+1.17+0.3+0.23475+'Value Lists'!$K9)</f>
        <v>2.511625</v>
      </c>
      <c r="S4" s="30">
        <f>(S$2*0.231+1.17+0.3+0.23475+'Value Lists'!$K12)</f>
        <v>2.6255000000000002</v>
      </c>
      <c r="T4" s="36">
        <f>(T$2*0.231+1.17+0.3+0.23475+'Value Lists'!$K12)</f>
        <v>2.7410000000000001</v>
      </c>
      <c r="U4" s="53">
        <f>(U$2*0.231+1.17+0.3+0.23475+'Value Lists'!$K12)</f>
        <v>2.8565</v>
      </c>
    </row>
    <row r="5" spans="1:21" x14ac:dyDescent="0.25">
      <c r="A5" s="51"/>
      <c r="B5" s="33"/>
      <c r="C5" s="84"/>
      <c r="D5" s="45">
        <v>50</v>
      </c>
      <c r="E5" s="27">
        <f>(E$2*0.231+1.17+0.3+0.23475+'Value Lists'!$K4)</f>
        <v>2.4317500000000001</v>
      </c>
      <c r="F5" s="31">
        <f>(F$2*0.231+1.17+0.3+0.23475+'Value Lists'!$K4)</f>
        <v>2.54725</v>
      </c>
      <c r="G5" s="31">
        <f>(G$2*0.231+1.17+0.3+0.23475+'Value Lists'!$K4)</f>
        <v>2.66275</v>
      </c>
      <c r="H5" s="31">
        <f>(H$2*0.231+1.17+0.3+0.23475+'Value Lists'!$K7)</f>
        <v>2.9277500000000001</v>
      </c>
      <c r="I5" s="31">
        <f>(I$2*0.231+1.17+0.3+0.23475+'Value Lists'!$K7)</f>
        <v>3.04325</v>
      </c>
      <c r="J5" s="60">
        <f>(J$2*0.231+1.17+0.3+0.23475+'Value Lists'!$K7)</f>
        <v>3.1587499999999999</v>
      </c>
      <c r="K5" s="21"/>
      <c r="L5" s="51"/>
      <c r="M5" s="33"/>
      <c r="N5" s="84"/>
      <c r="O5" s="45">
        <v>50</v>
      </c>
      <c r="P5" s="27">
        <f>(P$2*0.231+1.17+0.3+0.23475+'Value Lists'!$K10)</f>
        <v>2.6255000000000002</v>
      </c>
      <c r="Q5" s="31">
        <f>(Q$2*0.231+1.17+0.3+0.23475+'Value Lists'!$K10)</f>
        <v>2.7410000000000001</v>
      </c>
      <c r="R5" s="42">
        <f>(R$2*0.231+1.17+0.3+0.23475+'Value Lists'!$K10)</f>
        <v>2.8565</v>
      </c>
      <c r="S5" s="31">
        <f>(S$2*0.231+1.17+0.3+0.23475+'Value Lists'!$K13)</f>
        <v>3.3152499999999998</v>
      </c>
      <c r="T5" s="42">
        <f>(T$2*0.231+1.17+0.3+0.23475+'Value Lists'!$K13)</f>
        <v>3.4307499999999997</v>
      </c>
      <c r="U5" s="54">
        <f>(U$2*0.231+1.17+0.3+0.23475+'Value Lists'!$K13)</f>
        <v>3.5462499999999997</v>
      </c>
    </row>
    <row r="6" spans="1:21" ht="26.4" x14ac:dyDescent="0.25">
      <c r="A6" s="51"/>
      <c r="B6" s="33"/>
      <c r="C6" s="33"/>
      <c r="D6" s="46" t="s">
        <v>23</v>
      </c>
      <c r="E6" s="100">
        <v>50</v>
      </c>
      <c r="F6" s="100"/>
      <c r="G6" s="100"/>
      <c r="H6" s="101">
        <v>100</v>
      </c>
      <c r="I6" s="100"/>
      <c r="J6" s="102"/>
      <c r="L6" s="51"/>
      <c r="M6" s="33"/>
      <c r="N6" s="33"/>
      <c r="O6" s="46" t="s">
        <v>23</v>
      </c>
      <c r="P6" s="55"/>
      <c r="Q6" s="35">
        <v>50</v>
      </c>
      <c r="R6" s="35"/>
      <c r="S6" s="43"/>
      <c r="T6" s="35">
        <v>100</v>
      </c>
      <c r="U6" s="56"/>
    </row>
    <row r="7" spans="1:21" x14ac:dyDescent="0.25">
      <c r="A7" s="51"/>
      <c r="B7" s="33"/>
      <c r="C7" s="33"/>
      <c r="D7" s="33"/>
      <c r="E7" s="33"/>
      <c r="F7" s="33"/>
      <c r="G7" s="33"/>
      <c r="H7" s="33"/>
      <c r="I7" s="33"/>
      <c r="J7" s="57"/>
      <c r="L7" s="51"/>
      <c r="M7" s="33"/>
      <c r="N7" s="33"/>
      <c r="O7" s="33"/>
      <c r="P7" s="33"/>
      <c r="Q7" s="33"/>
      <c r="R7" s="33"/>
      <c r="S7" s="33"/>
      <c r="T7" s="33"/>
      <c r="U7" s="57"/>
    </row>
    <row r="8" spans="1:21" x14ac:dyDescent="0.25">
      <c r="A8" s="51"/>
      <c r="B8" s="33"/>
      <c r="C8" s="33"/>
      <c r="D8" s="33"/>
      <c r="E8" s="90" t="s">
        <v>49</v>
      </c>
      <c r="F8" s="90"/>
      <c r="G8" s="90"/>
      <c r="H8" s="90"/>
      <c r="I8" s="90"/>
      <c r="J8" s="91"/>
      <c r="L8" s="51"/>
      <c r="M8" s="33"/>
      <c r="N8" s="33"/>
      <c r="O8" s="33"/>
      <c r="P8" s="90" t="s">
        <v>49</v>
      </c>
      <c r="Q8" s="90"/>
      <c r="R8" s="90"/>
      <c r="S8" s="90"/>
      <c r="T8" s="90"/>
      <c r="U8" s="91"/>
    </row>
    <row r="9" spans="1:21" x14ac:dyDescent="0.25">
      <c r="A9" s="51"/>
      <c r="B9" s="33"/>
      <c r="C9" s="33"/>
      <c r="D9" s="44" t="s">
        <v>25</v>
      </c>
      <c r="E9" s="22">
        <v>1</v>
      </c>
      <c r="F9" s="22">
        <v>1.5</v>
      </c>
      <c r="G9" s="22">
        <v>2</v>
      </c>
      <c r="H9" s="40">
        <v>1</v>
      </c>
      <c r="I9" s="22">
        <v>1.5</v>
      </c>
      <c r="J9" s="50">
        <v>2</v>
      </c>
      <c r="L9" s="51"/>
      <c r="M9" s="33"/>
      <c r="N9" s="33"/>
      <c r="O9" s="44" t="s">
        <v>25</v>
      </c>
      <c r="P9" s="22">
        <v>1</v>
      </c>
      <c r="Q9" s="22">
        <v>1.5</v>
      </c>
      <c r="R9" s="22">
        <v>2</v>
      </c>
      <c r="S9" s="40">
        <v>1</v>
      </c>
      <c r="T9" s="22">
        <v>1.5</v>
      </c>
      <c r="U9" s="50">
        <v>2</v>
      </c>
    </row>
    <row r="10" spans="1:21" ht="12.75" customHeight="1" x14ac:dyDescent="0.25">
      <c r="A10" s="51"/>
      <c r="B10" s="33"/>
      <c r="C10" s="84" t="s">
        <v>24</v>
      </c>
      <c r="D10" s="45">
        <v>5</v>
      </c>
      <c r="E10" s="29">
        <f>(E$2*0.231+1.17+0.3+0.4695+'Value Lists'!$K2)</f>
        <v>2.2201</v>
      </c>
      <c r="F10" s="29">
        <f>(F$2*0.231+1.17+0.3+0.4695+'Value Lists'!$K2)</f>
        <v>2.3355999999999999</v>
      </c>
      <c r="G10" s="29">
        <f>(G$2*0.231+1.17+0.3+0.4695+'Value Lists'!$K2)</f>
        <v>2.4510999999999998</v>
      </c>
      <c r="H10" s="29">
        <f>(H$2*0.231+1.17+0.3+0.4695+'Value Lists'!$K5)</f>
        <v>2.2697000000000003</v>
      </c>
      <c r="I10" s="29">
        <f>(I$2*0.231+1.17+0.3+0.4695+'Value Lists'!$K5)</f>
        <v>2.3852000000000002</v>
      </c>
      <c r="J10" s="58">
        <f>(J$2*0.231+1.17+0.3+0.4695+'Value Lists'!$K5)</f>
        <v>2.5007000000000001</v>
      </c>
      <c r="L10" s="51"/>
      <c r="M10" s="33"/>
      <c r="N10" s="84" t="s">
        <v>24</v>
      </c>
      <c r="O10" s="45">
        <v>5</v>
      </c>
      <c r="P10" s="23">
        <f>(P$2*0.231+1.17+0.3+0.4695+'Value Lists'!$K8)</f>
        <v>2.2394750000000001</v>
      </c>
      <c r="Q10" s="29">
        <f>(Q$2*0.231+1.17+0.3+0.4695+'Value Lists'!$K8)</f>
        <v>2.354975</v>
      </c>
      <c r="R10" s="41">
        <f>(R$2*0.231+1.17+0.3+0.4695+'Value Lists'!$K8)</f>
        <v>2.470475</v>
      </c>
      <c r="S10" s="29">
        <f>(S$2*0.231+1.17+0.3+0.4695+'Value Lists'!$K11)</f>
        <v>2.3084500000000001</v>
      </c>
      <c r="T10" s="41">
        <f>(T$2*0.231+1.17+0.3+0.4695+'Value Lists'!$K11)</f>
        <v>2.42395</v>
      </c>
      <c r="U10" s="52">
        <f>(U$2*0.231+1.17+0.3+0.4695+'Value Lists'!$K11)</f>
        <v>2.53945</v>
      </c>
    </row>
    <row r="11" spans="1:21" x14ac:dyDescent="0.25">
      <c r="A11" s="51"/>
      <c r="B11" s="33"/>
      <c r="C11" s="84"/>
      <c r="D11" s="45">
        <v>25</v>
      </c>
      <c r="E11" s="30">
        <f>(E$2*0.231+1.17+0.3+0.4695+'Value Lists'!$K3)</f>
        <v>2.4184999999999999</v>
      </c>
      <c r="F11" s="30">
        <f>(F$2*0.231+1.17+0.3+0.4695+'Value Lists'!$K3)</f>
        <v>2.5339999999999998</v>
      </c>
      <c r="G11" s="30">
        <f>(G$2*0.231+1.17+0.3+0.4695+'Value Lists'!$K3)</f>
        <v>2.6494999999999997</v>
      </c>
      <c r="H11" s="30">
        <f>(H$2*0.231+1.17+0.3+0.4695+'Value Lists'!$K6)</f>
        <v>2.6665000000000001</v>
      </c>
      <c r="I11" s="30">
        <f>(I$2*0.231+1.17+0.3+0.4695+'Value Lists'!$K6)</f>
        <v>2.782</v>
      </c>
      <c r="J11" s="59">
        <f>(J$2*0.231+1.17+0.3+0.4695+'Value Lists'!$K6)</f>
        <v>2.8975</v>
      </c>
      <c r="L11" s="51"/>
      <c r="M11" s="33"/>
      <c r="N11" s="84"/>
      <c r="O11" s="45">
        <v>25</v>
      </c>
      <c r="P11" s="25">
        <f>(P$2*0.231+1.17+0.3+0.4695+'Value Lists'!$K9)</f>
        <v>2.5153750000000001</v>
      </c>
      <c r="Q11" s="30">
        <f>(Q$2*0.231+1.17+0.3+0.4695+'Value Lists'!$K9)</f>
        <v>2.6308750000000001</v>
      </c>
      <c r="R11" s="36">
        <f>(R$2*0.231+1.17+0.3+0.4695+'Value Lists'!$K9)</f>
        <v>2.746375</v>
      </c>
      <c r="S11" s="30">
        <f>(S$2*0.231+1.17+0.3+0.4695+'Value Lists'!$K12)</f>
        <v>2.8602500000000002</v>
      </c>
      <c r="T11" s="36">
        <f>(T$2*0.231+1.17+0.3+0.4695+'Value Lists'!$K12)</f>
        <v>2.9757500000000001</v>
      </c>
      <c r="U11" s="53">
        <f>(U$2*0.231+1.17+0.3+0.4695+'Value Lists'!$K12)</f>
        <v>3.0912500000000001</v>
      </c>
    </row>
    <row r="12" spans="1:21" x14ac:dyDescent="0.25">
      <c r="A12" s="51"/>
      <c r="B12" s="33"/>
      <c r="C12" s="84"/>
      <c r="D12" s="45">
        <v>50</v>
      </c>
      <c r="E12" s="31">
        <f>(E$2*0.231+1.17+0.3+0.4695+'Value Lists'!$K4)</f>
        <v>2.6665000000000001</v>
      </c>
      <c r="F12" s="31">
        <f>(F$2*0.231+1.17+0.3+0.4695+'Value Lists'!$K4)</f>
        <v>2.782</v>
      </c>
      <c r="G12" s="31">
        <f>(G$2*0.231+1.17+0.3+0.4695+'Value Lists'!$K4)</f>
        <v>2.8975</v>
      </c>
      <c r="H12" s="31">
        <f>(H$2*0.231+1.17+0.3+0.4695+'Value Lists'!$K7)</f>
        <v>3.1625000000000001</v>
      </c>
      <c r="I12" s="31">
        <f>(I$2*0.231+1.17+0.3+0.4695+'Value Lists'!$K7)</f>
        <v>3.278</v>
      </c>
      <c r="J12" s="60">
        <f>(J$2*0.231+1.17+0.3+0.4695+'Value Lists'!$K7)</f>
        <v>3.3935</v>
      </c>
      <c r="L12" s="51"/>
      <c r="M12" s="33"/>
      <c r="N12" s="84"/>
      <c r="O12" s="45">
        <v>50</v>
      </c>
      <c r="P12" s="27">
        <f>(P$2*0.231+1.17+0.3+0.4695+'Value Lists'!$K10)</f>
        <v>2.8602500000000002</v>
      </c>
      <c r="Q12" s="31">
        <f>(Q$2*0.231+1.17+0.3+0.4695+'Value Lists'!$K10)</f>
        <v>2.9757500000000001</v>
      </c>
      <c r="R12" s="42">
        <f>(R$2*0.231+1.17+0.3+0.4695+'Value Lists'!$K10)</f>
        <v>3.0912500000000001</v>
      </c>
      <c r="S12" s="31">
        <f>(S$2*0.231+1.17+0.3+0.4695+'Value Lists'!$K13)</f>
        <v>3.55</v>
      </c>
      <c r="T12" s="42">
        <f>(T$2*0.231+1.17+0.3+0.4695+'Value Lists'!$K13)</f>
        <v>3.6654999999999998</v>
      </c>
      <c r="U12" s="54">
        <f>(U$2*0.231+1.17+0.3+0.4695+'Value Lists'!$K13)</f>
        <v>3.7809999999999997</v>
      </c>
    </row>
    <row r="13" spans="1:21" ht="26.4" x14ac:dyDescent="0.25">
      <c r="A13" s="51"/>
      <c r="B13" s="33"/>
      <c r="C13" s="33"/>
      <c r="D13" s="46" t="s">
        <v>23</v>
      </c>
      <c r="E13" s="100">
        <v>50</v>
      </c>
      <c r="F13" s="100"/>
      <c r="G13" s="100"/>
      <c r="H13" s="101">
        <v>100</v>
      </c>
      <c r="I13" s="100"/>
      <c r="J13" s="102"/>
      <c r="L13" s="51"/>
      <c r="M13" s="33"/>
      <c r="N13" s="33"/>
      <c r="O13" s="46" t="s">
        <v>23</v>
      </c>
      <c r="P13" s="92">
        <v>50</v>
      </c>
      <c r="Q13" s="92"/>
      <c r="R13" s="93"/>
      <c r="S13" s="94">
        <v>100</v>
      </c>
      <c r="T13" s="92"/>
      <c r="U13" s="95"/>
    </row>
    <row r="14" spans="1:21" x14ac:dyDescent="0.25">
      <c r="A14" s="51"/>
      <c r="B14" s="33"/>
      <c r="C14" s="33"/>
      <c r="D14" s="33"/>
      <c r="E14" s="33"/>
      <c r="F14" s="33"/>
      <c r="G14" s="33"/>
      <c r="H14" s="33"/>
      <c r="I14" s="33"/>
      <c r="J14" s="57"/>
      <c r="L14" s="51"/>
      <c r="M14" s="33"/>
      <c r="N14" s="33"/>
      <c r="O14" s="33"/>
      <c r="P14" s="33"/>
      <c r="Q14" s="33"/>
      <c r="R14" s="33"/>
      <c r="S14" s="33"/>
      <c r="T14" s="33"/>
      <c r="U14" s="57"/>
    </row>
    <row r="15" spans="1:21" x14ac:dyDescent="0.25">
      <c r="A15" s="51"/>
      <c r="B15" s="33"/>
      <c r="C15" s="33"/>
      <c r="D15" s="33"/>
      <c r="E15" s="90" t="s">
        <v>50</v>
      </c>
      <c r="F15" s="90"/>
      <c r="G15" s="90"/>
      <c r="H15" s="90"/>
      <c r="I15" s="90"/>
      <c r="J15" s="91"/>
      <c r="L15" s="51"/>
      <c r="M15" s="33"/>
      <c r="N15" s="33"/>
      <c r="O15" s="33"/>
      <c r="P15" s="90" t="s">
        <v>50</v>
      </c>
      <c r="Q15" s="90"/>
      <c r="R15" s="90"/>
      <c r="S15" s="90"/>
      <c r="T15" s="90"/>
      <c r="U15" s="91"/>
    </row>
    <row r="16" spans="1:21" x14ac:dyDescent="0.25">
      <c r="A16" s="51"/>
      <c r="B16" s="33"/>
      <c r="C16" s="33"/>
      <c r="D16" s="44" t="s">
        <v>25</v>
      </c>
      <c r="E16" s="22">
        <v>1</v>
      </c>
      <c r="F16" s="22">
        <v>1.5</v>
      </c>
      <c r="G16" s="22">
        <v>2</v>
      </c>
      <c r="H16" s="40">
        <v>1</v>
      </c>
      <c r="I16" s="22">
        <v>1.5</v>
      </c>
      <c r="J16" s="50">
        <v>2</v>
      </c>
      <c r="L16" s="51"/>
      <c r="M16" s="33"/>
      <c r="N16" s="33"/>
      <c r="O16" s="44" t="s">
        <v>25</v>
      </c>
      <c r="P16" s="22">
        <v>1</v>
      </c>
      <c r="Q16" s="22">
        <v>1.5</v>
      </c>
      <c r="R16" s="22">
        <v>2</v>
      </c>
      <c r="S16" s="40">
        <v>1</v>
      </c>
      <c r="T16" s="22">
        <v>1.5</v>
      </c>
      <c r="U16" s="50">
        <v>2</v>
      </c>
    </row>
    <row r="17" spans="1:21" ht="12.75" customHeight="1" x14ac:dyDescent="0.25">
      <c r="A17" s="51"/>
      <c r="B17" s="33"/>
      <c r="C17" s="84" t="s">
        <v>24</v>
      </c>
      <c r="D17" s="45">
        <v>5</v>
      </c>
      <c r="E17" s="29">
        <f>(E$2*0.231+1.17+0.3+0.939+'Value Lists'!$K2)</f>
        <v>2.6896</v>
      </c>
      <c r="F17" s="41">
        <f>(F$2*0.231+1.17+0.3+0.939+'Value Lists'!$K2)</f>
        <v>2.8050999999999999</v>
      </c>
      <c r="G17" s="29">
        <f>(G$2*0.231+1.17+0.3+0.939+'Value Lists'!$K2)</f>
        <v>2.9205999999999999</v>
      </c>
      <c r="H17" s="41">
        <f>(H$2*0.231+1.17+0.3+0.939+'Value Lists'!$K5)</f>
        <v>2.7392000000000003</v>
      </c>
      <c r="I17" s="29">
        <f>(I$2*0.231+1.17+0.3+0.939+'Value Lists'!$K5)</f>
        <v>2.8547000000000002</v>
      </c>
      <c r="J17" s="58">
        <f>(J$2*0.231+1.17+0.3+0.939+'Value Lists'!$K5)</f>
        <v>2.9702000000000002</v>
      </c>
      <c r="L17" s="51"/>
      <c r="M17" s="33"/>
      <c r="N17" s="84" t="s">
        <v>24</v>
      </c>
      <c r="O17" s="45">
        <v>5</v>
      </c>
      <c r="P17" s="23">
        <f>(P$2*0.231+1.17+0.3+0.939+'Value Lists'!$K8)</f>
        <v>2.7089750000000001</v>
      </c>
      <c r="Q17" s="29">
        <f>(Q$2*0.231+1.17+0.3+0.939+'Value Lists'!$K8)</f>
        <v>2.8244750000000001</v>
      </c>
      <c r="R17" s="29">
        <f>(R$2*0.231+1.17+0.3+0.939+'Value Lists'!$K8)</f>
        <v>2.939975</v>
      </c>
      <c r="S17" s="41">
        <f>(S$2*0.231+1.17+0.3+0.939+'Value Lists'!$K11)</f>
        <v>2.7779500000000001</v>
      </c>
      <c r="T17" s="29">
        <f>(T$2*0.231+1.17+0.3+0.939+'Value Lists'!$K11)</f>
        <v>2.8934500000000001</v>
      </c>
      <c r="U17" s="58">
        <f>(U$2*0.231+1.17+0.3+0.939+'Value Lists'!$K11)</f>
        <v>3.00895</v>
      </c>
    </row>
    <row r="18" spans="1:21" x14ac:dyDescent="0.25">
      <c r="A18" s="51"/>
      <c r="B18" s="33"/>
      <c r="C18" s="84"/>
      <c r="D18" s="45">
        <v>25</v>
      </c>
      <c r="E18" s="30">
        <f>(E$2*0.231+1.17+0.3+0.939+'Value Lists'!$K3)</f>
        <v>2.8879999999999999</v>
      </c>
      <c r="F18" s="36">
        <f>(F$2*0.231+1.17+0.3+0.939+'Value Lists'!$K3)</f>
        <v>3.0034999999999998</v>
      </c>
      <c r="G18" s="30">
        <f>(G$2*0.231+1.17+0.3+0.939+'Value Lists'!$K3)</f>
        <v>3.1189999999999998</v>
      </c>
      <c r="H18" s="36">
        <f>(H$2*0.231+1.17+0.3+0.939+'Value Lists'!$K6)</f>
        <v>3.1360000000000001</v>
      </c>
      <c r="I18" s="30">
        <f>(I$2*0.231+1.17+0.3+0.939+'Value Lists'!$K6)</f>
        <v>3.2515000000000001</v>
      </c>
      <c r="J18" s="59">
        <f>(J$2*0.231+1.17+0.3+0.939+'Value Lists'!$K6)</f>
        <v>3.367</v>
      </c>
      <c r="L18" s="51"/>
      <c r="M18" s="33"/>
      <c r="N18" s="84"/>
      <c r="O18" s="45">
        <v>25</v>
      </c>
      <c r="P18" s="25">
        <f>(P$2*0.231+1.17+0.3+0.939+'Value Lists'!$K9)</f>
        <v>2.9848750000000002</v>
      </c>
      <c r="Q18" s="30">
        <f>(Q$2*0.231+1.17+0.3+0.939+'Value Lists'!$K9)</f>
        <v>3.1003750000000001</v>
      </c>
      <c r="R18" s="30">
        <f>(R$2*0.231+1.17+0.3+0.939+'Value Lists'!$K9)</f>
        <v>3.215875</v>
      </c>
      <c r="S18" s="36">
        <f>(S$2*0.231+1.17+0.3+0.939+'Value Lists'!$K12)</f>
        <v>3.3297500000000002</v>
      </c>
      <c r="T18" s="30">
        <f>(T$2*0.231+1.17+0.3+0.939+'Value Lists'!$K12)</f>
        <v>3.4452500000000001</v>
      </c>
      <c r="U18" s="59">
        <f>(U$2*0.231+1.17+0.3+0.939+'Value Lists'!$K12)</f>
        <v>3.5607500000000001</v>
      </c>
    </row>
    <row r="19" spans="1:21" x14ac:dyDescent="0.25">
      <c r="A19" s="51"/>
      <c r="B19" s="33"/>
      <c r="C19" s="84"/>
      <c r="D19" s="45">
        <v>50</v>
      </c>
      <c r="E19" s="31">
        <f>(E$2*0.231+1.17+0.3+0.939+'Value Lists'!$K4)</f>
        <v>3.1360000000000001</v>
      </c>
      <c r="F19" s="42">
        <f>(F$2*0.231+1.17+0.3+0.939+'Value Lists'!$K4)</f>
        <v>3.2515000000000001</v>
      </c>
      <c r="G19" s="31">
        <f>(G$2*0.231+1.17+0.3+0.939+'Value Lists'!$K4)</f>
        <v>3.367</v>
      </c>
      <c r="H19" s="42">
        <f>(H$2*0.231+1.17+0.3+0.939+'Value Lists'!$K7)</f>
        <v>3.6320000000000001</v>
      </c>
      <c r="I19" s="31">
        <f>(I$2*0.231+1.17+0.3+0.939+'Value Lists'!$K7)</f>
        <v>3.7475000000000001</v>
      </c>
      <c r="J19" s="60">
        <f>(J$2*0.231+1.17+0.3+0.939+'Value Lists'!$K7)</f>
        <v>3.863</v>
      </c>
      <c r="L19" s="51"/>
      <c r="M19" s="33"/>
      <c r="N19" s="84"/>
      <c r="O19" s="45">
        <v>50</v>
      </c>
      <c r="P19" s="27">
        <f>(P$2*0.231+1.17+0.3+0.939+'Value Lists'!$K10)</f>
        <v>3.3297500000000002</v>
      </c>
      <c r="Q19" s="31">
        <f>(Q$2*0.231+1.17+0.3+0.939+'Value Lists'!$K10)</f>
        <v>3.4452500000000001</v>
      </c>
      <c r="R19" s="31">
        <f>(R$2*0.231+1.17+0.3+0.939+'Value Lists'!$K10)</f>
        <v>3.5607500000000001</v>
      </c>
      <c r="S19" s="42">
        <f>(S$2*0.231+1.17+0.3+0.939+'Value Lists'!$K13)</f>
        <v>4.0194999999999999</v>
      </c>
      <c r="T19" s="31">
        <f>(T$2*0.231+1.17+0.3+0.939+'Value Lists'!$K13)</f>
        <v>4.1349999999999998</v>
      </c>
      <c r="U19" s="60">
        <f>(U$2*0.231+1.17+0.3+0.939+'Value Lists'!$K13)</f>
        <v>4.2504999999999997</v>
      </c>
    </row>
    <row r="20" spans="1:21" ht="27" thickBot="1" x14ac:dyDescent="0.3">
      <c r="A20" s="61"/>
      <c r="B20" s="62"/>
      <c r="C20" s="62"/>
      <c r="D20" s="63" t="s">
        <v>23</v>
      </c>
      <c r="E20" s="85">
        <v>50</v>
      </c>
      <c r="F20" s="85"/>
      <c r="G20" s="85"/>
      <c r="H20" s="86">
        <v>100</v>
      </c>
      <c r="I20" s="85"/>
      <c r="J20" s="87"/>
      <c r="L20" s="61"/>
      <c r="M20" s="62"/>
      <c r="N20" s="62"/>
      <c r="O20" s="63" t="s">
        <v>23</v>
      </c>
      <c r="P20" s="96">
        <v>50</v>
      </c>
      <c r="Q20" s="96"/>
      <c r="R20" s="97"/>
      <c r="S20" s="98">
        <v>100</v>
      </c>
      <c r="T20" s="96"/>
      <c r="U20" s="99"/>
    </row>
    <row r="22" spans="1:21" ht="13.8" thickBot="1" x14ac:dyDescent="0.3"/>
    <row r="23" spans="1:21" ht="13.8" x14ac:dyDescent="0.25">
      <c r="A23" s="47" t="s">
        <v>37</v>
      </c>
      <c r="B23" s="48"/>
      <c r="C23" s="48"/>
      <c r="D23" s="48"/>
      <c r="E23" s="88" t="s">
        <v>48</v>
      </c>
      <c r="F23" s="88"/>
      <c r="G23" s="88"/>
      <c r="H23" s="88"/>
      <c r="I23" s="88"/>
      <c r="J23" s="89"/>
    </row>
    <row r="24" spans="1:21" x14ac:dyDescent="0.25">
      <c r="A24" s="49" t="s">
        <v>22</v>
      </c>
      <c r="B24" s="33" t="s">
        <v>15</v>
      </c>
      <c r="C24" s="33"/>
      <c r="D24" s="44" t="s">
        <v>25</v>
      </c>
      <c r="E24" s="22">
        <v>1</v>
      </c>
      <c r="F24" s="22">
        <v>1.5</v>
      </c>
      <c r="G24" s="22">
        <v>2</v>
      </c>
      <c r="H24" s="40">
        <v>1</v>
      </c>
      <c r="I24" s="22">
        <v>1.5</v>
      </c>
      <c r="J24" s="50">
        <v>2</v>
      </c>
    </row>
    <row r="25" spans="1:21" x14ac:dyDescent="0.25">
      <c r="A25" s="51"/>
      <c r="B25" s="33"/>
      <c r="C25" s="84" t="s">
        <v>24</v>
      </c>
      <c r="D25" s="45">
        <v>5</v>
      </c>
      <c r="E25" s="29">
        <f>(E$2*0.231+1.17+0.3+0.23475+'Value Lists'!$K14)</f>
        <v>2.0272000000000001</v>
      </c>
      <c r="F25" s="41">
        <f>(F$2*0.231+1.17+0.3+0.23475+'Value Lists'!$K14)</f>
        <v>2.1427</v>
      </c>
      <c r="G25" s="29">
        <f>(G$2*0.231+1.17+0.3+0.23475+'Value Lists'!$K14)</f>
        <v>2.2582</v>
      </c>
      <c r="H25" s="41">
        <f>(H$2*0.231+1.17+0.3+0.23475+'Value Lists'!$K17)</f>
        <v>2.1186500000000001</v>
      </c>
      <c r="I25" s="29">
        <f>(I$2*0.231+1.17+0.3+0.23475+'Value Lists'!$K17)</f>
        <v>2.2341500000000001</v>
      </c>
      <c r="J25" s="58">
        <f>(J$2*0.231+1.17+0.3+0.23475+'Value Lists'!$K17)</f>
        <v>2.34965</v>
      </c>
    </row>
    <row r="26" spans="1:21" x14ac:dyDescent="0.25">
      <c r="A26" s="51"/>
      <c r="B26" s="33"/>
      <c r="C26" s="84"/>
      <c r="D26" s="45">
        <v>25</v>
      </c>
      <c r="E26" s="30">
        <f>(E$2*0.231+1.17+0.3+0.23475+'Value Lists'!$K15)</f>
        <v>2.3930000000000002</v>
      </c>
      <c r="F26" s="36">
        <f>(F$2*0.231+1.17+0.3+0.23475+'Value Lists'!$K15)</f>
        <v>2.5085000000000002</v>
      </c>
      <c r="G26" s="30">
        <f>(G$2*0.231+1.17+0.3+0.23475+'Value Lists'!$K15)</f>
        <v>2.6240000000000001</v>
      </c>
      <c r="H26" s="36">
        <f>(H$2*0.231+1.17+0.3+0.23475+'Value Lists'!$K18)</f>
        <v>2.85025</v>
      </c>
      <c r="I26" s="30">
        <f>(I$2*0.231+1.17+0.3+0.23475+'Value Lists'!$K18)</f>
        <v>2.9657499999999999</v>
      </c>
      <c r="J26" s="59">
        <f>(J$2*0.231+1.17+0.3+0.23475+'Value Lists'!$K18)</f>
        <v>3.0812499999999998</v>
      </c>
    </row>
    <row r="27" spans="1:21" x14ac:dyDescent="0.25">
      <c r="A27" s="51"/>
      <c r="B27" s="33"/>
      <c r="C27" s="84"/>
      <c r="D27" s="45">
        <v>50</v>
      </c>
      <c r="E27" s="31">
        <f>(E$2*0.231+1.17+0.3+0.23475+'Value Lists'!$K16)</f>
        <v>2.85025</v>
      </c>
      <c r="F27" s="42">
        <f>(F$2*0.231+1.17+0.3+0.23475+'Value Lists'!$K16)</f>
        <v>2.9657499999999999</v>
      </c>
      <c r="G27" s="31">
        <f>(G$2*0.231+1.17+0.3+0.23475+'Value Lists'!$K16)</f>
        <v>3.0812499999999998</v>
      </c>
      <c r="H27" s="42">
        <f>(H$2*0.231+1.17+0.3+0.23475+'Value Lists'!$K19)</f>
        <v>3.7647500000000003</v>
      </c>
      <c r="I27" s="31">
        <f>(I$2*0.231+1.17+0.3+0.23475+'Value Lists'!$K19)</f>
        <v>3.8802500000000002</v>
      </c>
      <c r="J27" s="60">
        <f>(J$2*0.231+1.17+0.3+0.23475+'Value Lists'!$K19)</f>
        <v>3.9957500000000001</v>
      </c>
    </row>
    <row r="28" spans="1:21" ht="26.4" x14ac:dyDescent="0.25">
      <c r="A28" s="51"/>
      <c r="B28" s="33"/>
      <c r="C28" s="33"/>
      <c r="D28" s="46" t="s">
        <v>23</v>
      </c>
      <c r="E28" s="100">
        <v>50</v>
      </c>
      <c r="F28" s="100"/>
      <c r="G28" s="100"/>
      <c r="H28" s="101">
        <v>100</v>
      </c>
      <c r="I28" s="100"/>
      <c r="J28" s="102"/>
    </row>
    <row r="29" spans="1:21" x14ac:dyDescent="0.25">
      <c r="A29" s="51"/>
      <c r="B29" s="33"/>
      <c r="C29" s="33"/>
      <c r="D29" s="33"/>
      <c r="E29" s="33"/>
      <c r="F29" s="33"/>
      <c r="G29" s="33"/>
      <c r="H29" s="33"/>
      <c r="I29" s="33"/>
      <c r="J29" s="57"/>
    </row>
    <row r="30" spans="1:21" x14ac:dyDescent="0.25">
      <c r="A30" s="51"/>
      <c r="B30" s="33"/>
      <c r="C30" s="33"/>
      <c r="D30" s="33"/>
      <c r="E30" s="90" t="s">
        <v>49</v>
      </c>
      <c r="F30" s="90"/>
      <c r="G30" s="90"/>
      <c r="H30" s="90"/>
      <c r="I30" s="90"/>
      <c r="J30" s="91"/>
    </row>
    <row r="31" spans="1:21" x14ac:dyDescent="0.25">
      <c r="A31" s="51"/>
      <c r="B31" s="33"/>
      <c r="C31" s="33"/>
      <c r="D31" s="44" t="s">
        <v>25</v>
      </c>
      <c r="E31" s="22">
        <v>1</v>
      </c>
      <c r="F31" s="22">
        <v>1.5</v>
      </c>
      <c r="G31" s="22">
        <v>2</v>
      </c>
      <c r="H31" s="40">
        <v>1</v>
      </c>
      <c r="I31" s="22">
        <v>1.5</v>
      </c>
      <c r="J31" s="50">
        <v>2</v>
      </c>
    </row>
    <row r="32" spans="1:21" x14ac:dyDescent="0.25">
      <c r="A32" s="51"/>
      <c r="B32" s="33"/>
      <c r="C32" s="84" t="s">
        <v>24</v>
      </c>
      <c r="D32" s="45">
        <v>5</v>
      </c>
      <c r="E32" s="23">
        <f>(E$2*0.231+1.17+0.3+0.4695+'Value Lists'!$K14)</f>
        <v>2.2619500000000001</v>
      </c>
      <c r="F32" s="29">
        <f>(F$2*0.231+1.17+0.3+0.4695+'Value Lists'!$K14)</f>
        <v>2.3774500000000001</v>
      </c>
      <c r="G32" s="41">
        <f>(G$2*0.231+1.17+0.3+0.4695+'Value Lists'!$K14)</f>
        <v>2.49295</v>
      </c>
      <c r="H32" s="29">
        <f>(H$2*0.231+1.17+0.3+0.4695+'Value Lists'!$K17)</f>
        <v>2.3534000000000002</v>
      </c>
      <c r="I32" s="41">
        <f>(I$2*0.231+1.17+0.3+0.4695+'Value Lists'!$K17)</f>
        <v>2.4689000000000001</v>
      </c>
      <c r="J32" s="52">
        <f>(J$2*0.231+1.17+0.3+0.4695+'Value Lists'!$K17)</f>
        <v>2.5844</v>
      </c>
    </row>
    <row r="33" spans="1:10" x14ac:dyDescent="0.25">
      <c r="A33" s="51"/>
      <c r="B33" s="33"/>
      <c r="C33" s="84"/>
      <c r="D33" s="45">
        <v>25</v>
      </c>
      <c r="E33" s="25">
        <f>(E$2*0.231+1.17+0.3+0.4695+'Value Lists'!$K15)</f>
        <v>2.6277500000000003</v>
      </c>
      <c r="F33" s="30">
        <f>(F$2*0.231+1.17+0.3+0.4695+'Value Lists'!$K15)</f>
        <v>2.7432500000000002</v>
      </c>
      <c r="G33" s="36">
        <f>(G$2*0.231+1.17+0.3+0.4695+'Value Lists'!$K15)</f>
        <v>2.8587500000000001</v>
      </c>
      <c r="H33" s="30">
        <f>(H$2*0.231+1.17+0.3+0.4695+'Value Lists'!$K18)</f>
        <v>3.085</v>
      </c>
      <c r="I33" s="36">
        <f>(I$2*0.231+1.17+0.3+0.4695+'Value Lists'!$K18)</f>
        <v>3.2004999999999999</v>
      </c>
      <c r="J33" s="53">
        <f>(J$2*0.231+1.17+0.3+0.4695+'Value Lists'!$K18)</f>
        <v>3.3159999999999998</v>
      </c>
    </row>
    <row r="34" spans="1:10" x14ac:dyDescent="0.25">
      <c r="A34" s="51"/>
      <c r="B34" s="33"/>
      <c r="C34" s="84"/>
      <c r="D34" s="45">
        <v>50</v>
      </c>
      <c r="E34" s="27">
        <f>(E$2*0.231+1.17+0.3+0.4695+'Value Lists'!$K16)</f>
        <v>3.085</v>
      </c>
      <c r="F34" s="31">
        <f>(F$2*0.231+1.17+0.3+0.4695+'Value Lists'!$K16)</f>
        <v>3.2004999999999999</v>
      </c>
      <c r="G34" s="42">
        <f>(G$2*0.231+1.17+0.3+0.4695+'Value Lists'!$K16)</f>
        <v>3.3159999999999998</v>
      </c>
      <c r="H34" s="31">
        <f>(H$2*0.231+1.17+0.3+0.4695+'Value Lists'!$K19)</f>
        <v>3.9995000000000003</v>
      </c>
      <c r="I34" s="42">
        <f>(I$2*0.231+1.17+0.3+0.4695+'Value Lists'!$K19)</f>
        <v>4.1150000000000002</v>
      </c>
      <c r="J34" s="54">
        <f>(J$2*0.231+1.17+0.3+0.4695+'Value Lists'!$K19)</f>
        <v>4.2305000000000001</v>
      </c>
    </row>
    <row r="35" spans="1:10" ht="26.4" x14ac:dyDescent="0.25">
      <c r="A35" s="51"/>
      <c r="B35" s="33"/>
      <c r="C35" s="33"/>
      <c r="D35" s="46" t="s">
        <v>23</v>
      </c>
      <c r="E35" s="100">
        <v>50</v>
      </c>
      <c r="F35" s="100"/>
      <c r="G35" s="100"/>
      <c r="H35" s="101">
        <v>100</v>
      </c>
      <c r="I35" s="100"/>
      <c r="J35" s="102"/>
    </row>
    <row r="36" spans="1:10" x14ac:dyDescent="0.25">
      <c r="A36" s="51"/>
      <c r="B36" s="33"/>
      <c r="C36" s="33"/>
      <c r="D36" s="33"/>
      <c r="E36" s="33"/>
      <c r="F36" s="33"/>
      <c r="G36" s="33"/>
      <c r="H36" s="33"/>
      <c r="I36" s="33"/>
      <c r="J36" s="57"/>
    </row>
    <row r="37" spans="1:10" x14ac:dyDescent="0.25">
      <c r="A37" s="51"/>
      <c r="B37" s="33"/>
      <c r="C37" s="33"/>
      <c r="D37" s="33"/>
      <c r="E37" s="90" t="s">
        <v>50</v>
      </c>
      <c r="F37" s="90"/>
      <c r="G37" s="90"/>
      <c r="H37" s="90"/>
      <c r="I37" s="90"/>
      <c r="J37" s="91"/>
    </row>
    <row r="38" spans="1:10" x14ac:dyDescent="0.25">
      <c r="A38" s="51"/>
      <c r="B38" s="33"/>
      <c r="C38" s="33"/>
      <c r="D38" s="44" t="s">
        <v>25</v>
      </c>
      <c r="E38" s="22">
        <v>1</v>
      </c>
      <c r="F38" s="22">
        <v>1.5</v>
      </c>
      <c r="G38" s="22">
        <v>2</v>
      </c>
      <c r="H38" s="40">
        <v>1</v>
      </c>
      <c r="I38" s="22">
        <v>1.5</v>
      </c>
      <c r="J38" s="50">
        <v>2</v>
      </c>
    </row>
    <row r="39" spans="1:10" x14ac:dyDescent="0.25">
      <c r="A39" s="51"/>
      <c r="B39" s="33"/>
      <c r="C39" s="84" t="s">
        <v>24</v>
      </c>
      <c r="D39" s="45">
        <v>5</v>
      </c>
      <c r="E39" s="23">
        <f>(E$2*0.231+1.17+0.3+0.939+'Value Lists'!$K14)</f>
        <v>2.7314500000000002</v>
      </c>
      <c r="F39" s="29">
        <f>(F$2*0.231+1.17+0.3+0.939+'Value Lists'!$K14)</f>
        <v>2.8469500000000001</v>
      </c>
      <c r="G39" s="41">
        <f>(G$2*0.231+1.17+0.3+0.939+'Value Lists'!$K14)</f>
        <v>2.96245</v>
      </c>
      <c r="H39" s="29">
        <f>(H$2*0.231+1.17+0.3+0.939+'Value Lists'!$K17)</f>
        <v>2.8229000000000002</v>
      </c>
      <c r="I39" s="41">
        <f>(I$2*0.231+1.17+0.3+0.939+'Value Lists'!$K17)</f>
        <v>2.9384000000000001</v>
      </c>
      <c r="J39" s="52">
        <f>(J$2*0.231+1.17+0.3+0.939+'Value Lists'!$K17)</f>
        <v>3.0539000000000001</v>
      </c>
    </row>
    <row r="40" spans="1:10" x14ac:dyDescent="0.25">
      <c r="A40" s="51"/>
      <c r="B40" s="33"/>
      <c r="C40" s="84"/>
      <c r="D40" s="45">
        <v>25</v>
      </c>
      <c r="E40" s="25">
        <f>(E$2*0.231+1.17+0.3+0.939+'Value Lists'!$K15)</f>
        <v>3.0972500000000003</v>
      </c>
      <c r="F40" s="30">
        <f>(F$2*0.231+1.17+0.3+0.939+'Value Lists'!$K15)</f>
        <v>3.2127500000000002</v>
      </c>
      <c r="G40" s="36">
        <f>(G$2*0.231+1.17+0.3+0.939+'Value Lists'!$K15)</f>
        <v>3.3282500000000002</v>
      </c>
      <c r="H40" s="30">
        <f>(H$2*0.231+1.17+0.3+0.939+'Value Lists'!$K18)</f>
        <v>3.5545</v>
      </c>
      <c r="I40" s="36">
        <f>(I$2*0.231+1.17+0.3+0.939+'Value Lists'!$K18)</f>
        <v>3.67</v>
      </c>
      <c r="J40" s="53">
        <f>(J$2*0.231+1.17+0.3+0.939+'Value Lists'!$K18)</f>
        <v>3.7854999999999999</v>
      </c>
    </row>
    <row r="41" spans="1:10" x14ac:dyDescent="0.25">
      <c r="A41" s="51"/>
      <c r="B41" s="33"/>
      <c r="C41" s="84"/>
      <c r="D41" s="45">
        <v>50</v>
      </c>
      <c r="E41" s="27">
        <f>(E$2*0.231+1.17+0.3+0.939+'Value Lists'!$K16)</f>
        <v>3.5545</v>
      </c>
      <c r="F41" s="31">
        <f>(F$2*0.231+1.17+0.3+0.939+'Value Lists'!$K16)</f>
        <v>3.67</v>
      </c>
      <c r="G41" s="42">
        <f>(G$2*0.231+1.17+0.3+0.939+'Value Lists'!$K16)</f>
        <v>3.7854999999999999</v>
      </c>
      <c r="H41" s="31">
        <f>(H$2*0.231+1.17+0.3+0.939+'Value Lists'!$K19)</f>
        <v>4.4690000000000003</v>
      </c>
      <c r="I41" s="42">
        <f>(I$2*0.231+1.17+0.3+0.939+'Value Lists'!$K19)</f>
        <v>4.5845000000000002</v>
      </c>
      <c r="J41" s="54">
        <f>(J$2*0.231+1.17+0.3+0.939+'Value Lists'!$K19)</f>
        <v>4.7</v>
      </c>
    </row>
    <row r="42" spans="1:10" ht="27" thickBot="1" x14ac:dyDescent="0.3">
      <c r="A42" s="61"/>
      <c r="B42" s="62"/>
      <c r="C42" s="62"/>
      <c r="D42" s="63" t="s">
        <v>23</v>
      </c>
      <c r="E42" s="85">
        <v>50</v>
      </c>
      <c r="F42" s="85"/>
      <c r="G42" s="85"/>
      <c r="H42" s="86">
        <v>100</v>
      </c>
      <c r="I42" s="85"/>
      <c r="J42" s="87"/>
    </row>
  </sheetData>
  <sheetProtection algorithmName="SHA-512" hashValue="yX/m3/swgncNAEhZAdsThUB215A/Au7dSl+7jkji1OI0SFHVwCU1nH3K0AdnXZgTEzCb4S3/4FNG7YhDuN4m/w==" saltValue="Vyxrs7ubS3bgzlJuMFDoiA==" spinCount="100000" sheet="1" objects="1" scenarios="1"/>
  <mergeCells count="34">
    <mergeCell ref="N3:N5"/>
    <mergeCell ref="E1:J1"/>
    <mergeCell ref="C10:C12"/>
    <mergeCell ref="E13:G13"/>
    <mergeCell ref="H13:J13"/>
    <mergeCell ref="C3:C5"/>
    <mergeCell ref="E8:J8"/>
    <mergeCell ref="E6:G6"/>
    <mergeCell ref="H6:J6"/>
    <mergeCell ref="C25:C27"/>
    <mergeCell ref="E28:G28"/>
    <mergeCell ref="H28:J28"/>
    <mergeCell ref="N10:N12"/>
    <mergeCell ref="N17:N19"/>
    <mergeCell ref="E15:J15"/>
    <mergeCell ref="E20:G20"/>
    <mergeCell ref="H20:J20"/>
    <mergeCell ref="C17:C19"/>
    <mergeCell ref="C39:C41"/>
    <mergeCell ref="E42:G42"/>
    <mergeCell ref="H42:J42"/>
    <mergeCell ref="P1:U1"/>
    <mergeCell ref="P8:U8"/>
    <mergeCell ref="P15:U15"/>
    <mergeCell ref="P13:R13"/>
    <mergeCell ref="S13:U13"/>
    <mergeCell ref="P20:R20"/>
    <mergeCell ref="S20:U20"/>
    <mergeCell ref="E30:J30"/>
    <mergeCell ref="C32:C34"/>
    <mergeCell ref="E35:G35"/>
    <mergeCell ref="H35:J35"/>
    <mergeCell ref="E37:J37"/>
    <mergeCell ref="E23:J23"/>
  </mergeCells>
  <conditionalFormatting sqref="E3:J5">
    <cfRule type="cellIs" dxfId="43" priority="58" operator="between">
      <formula>3.31</formula>
      <formula>3.35</formula>
    </cfRule>
    <cfRule type="cellIs" dxfId="42" priority="59" operator="lessThan">
      <formula>3.3</formula>
    </cfRule>
    <cfRule type="cellIs" dxfId="41" priority="60" operator="greaterThan">
      <formula>3.35</formula>
    </cfRule>
  </conditionalFormatting>
  <conditionalFormatting sqref="E10:J12">
    <cfRule type="cellIs" dxfId="40" priority="31" operator="between">
      <formula>3.31</formula>
      <formula>3.35</formula>
    </cfRule>
    <cfRule type="cellIs" dxfId="39" priority="32" operator="lessThan">
      <formula>3.3</formula>
    </cfRule>
    <cfRule type="cellIs" dxfId="38" priority="33" operator="greaterThan">
      <formula>3.35</formula>
    </cfRule>
  </conditionalFormatting>
  <conditionalFormatting sqref="E17:J19">
    <cfRule type="cellIs" dxfId="37" priority="25" operator="between">
      <formula>3.31</formula>
      <formula>3.35</formula>
    </cfRule>
    <cfRule type="cellIs" dxfId="36" priority="26" operator="lessThan">
      <formula>3.3</formula>
    </cfRule>
    <cfRule type="cellIs" dxfId="35" priority="27" operator="greaterThan">
      <formula>3.35</formula>
    </cfRule>
  </conditionalFormatting>
  <conditionalFormatting sqref="E25:J27">
    <cfRule type="cellIs" dxfId="34" priority="19" operator="between">
      <formula>3.31</formula>
      <formula>3.35</formula>
    </cfRule>
    <cfRule type="cellIs" dxfId="33" priority="20" operator="lessThan">
      <formula>3.3</formula>
    </cfRule>
    <cfRule type="cellIs" dxfId="32" priority="21" operator="greaterThan">
      <formula>3.35</formula>
    </cfRule>
  </conditionalFormatting>
  <conditionalFormatting sqref="E32:J34">
    <cfRule type="cellIs" dxfId="31" priority="16" operator="between">
      <formula>3.25</formula>
      <formula>3.35</formula>
    </cfRule>
    <cfRule type="cellIs" dxfId="30" priority="17" operator="lessThan">
      <formula>3.25</formula>
    </cfRule>
    <cfRule type="cellIs" dxfId="29" priority="18" operator="greaterThan">
      <formula>3.35</formula>
    </cfRule>
  </conditionalFormatting>
  <conditionalFormatting sqref="E39:J41">
    <cfRule type="cellIs" dxfId="28" priority="10" operator="between">
      <formula>3.31</formula>
      <formula>3.35</formula>
    </cfRule>
    <cfRule type="cellIs" dxfId="27" priority="11" operator="lessThan">
      <formula>3.3</formula>
    </cfRule>
    <cfRule type="cellIs" dxfId="26" priority="12" operator="greaterThan">
      <formula>3.35</formula>
    </cfRule>
  </conditionalFormatting>
  <conditionalFormatting sqref="P3:U5">
    <cfRule type="cellIs" dxfId="25" priority="7" operator="between">
      <formula>3.31</formula>
      <formula>3.35</formula>
    </cfRule>
    <cfRule type="cellIs" dxfId="24" priority="8" operator="lessThan">
      <formula>3.3</formula>
    </cfRule>
    <cfRule type="cellIs" dxfId="23" priority="9" operator="greaterThan">
      <formula>3.35</formula>
    </cfRule>
  </conditionalFormatting>
  <conditionalFormatting sqref="P10:U12">
    <cfRule type="cellIs" dxfId="22" priority="4" operator="between">
      <formula>3.31</formula>
      <formula>3.35</formula>
    </cfRule>
    <cfRule type="cellIs" dxfId="21" priority="5" operator="lessThan">
      <formula>3.3</formula>
    </cfRule>
    <cfRule type="cellIs" dxfId="20" priority="6" operator="greaterThan">
      <formula>3.35</formula>
    </cfRule>
  </conditionalFormatting>
  <conditionalFormatting sqref="P17:U19">
    <cfRule type="cellIs" dxfId="19" priority="1" operator="between">
      <formula>3.31</formula>
      <formula>3.35</formula>
    </cfRule>
    <cfRule type="cellIs" dxfId="18" priority="2" operator="lessThan">
      <formula>3.3</formula>
    </cfRule>
    <cfRule type="cellIs" dxfId="17" priority="3" operator="greaterThan">
      <formula>3.35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808A97C8-F199-415E-A7AF-6E99C7A31409}">
          <x14:formula1>
            <xm:f>'Value Lists'!$B$2:$B$4</xm:f>
          </x14:formula1>
          <xm:sqref>B24</xm:sqref>
        </x14:dataValidation>
        <x14:dataValidation type="list" allowBlank="1" showInputMessage="1" showErrorMessage="1" xr:uid="{F3B6F567-9A56-471C-809A-FF0674C34AB3}">
          <x14:formula1>
            <xm:f>'Value Lists'!$E$3:$E$5</xm:f>
          </x14:formula1>
          <xm:sqref>B3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65BB9-10C8-4072-ACA9-8F2E331D2020}">
  <dimension ref="A1:P22"/>
  <sheetViews>
    <sheetView workbookViewId="0">
      <selection activeCell="E25" sqref="E25"/>
    </sheetView>
  </sheetViews>
  <sheetFormatPr baseColWidth="10" defaultRowHeight="13.2" x14ac:dyDescent="0.25"/>
  <cols>
    <col min="1" max="1" width="12.5546875" customWidth="1"/>
    <col min="2" max="2" width="20.5546875" customWidth="1"/>
    <col min="3" max="3" width="18.44140625" bestFit="1" customWidth="1"/>
    <col min="4" max="5" width="11.44140625" customWidth="1"/>
    <col min="12" max="12" width="13.5546875" customWidth="1"/>
    <col min="13" max="13" width="15.109375" customWidth="1"/>
  </cols>
  <sheetData>
    <row r="1" spans="1:16" ht="13.8" x14ac:dyDescent="0.25">
      <c r="A1" s="73" t="s">
        <v>38</v>
      </c>
      <c r="B1" s="69"/>
      <c r="C1" s="69"/>
      <c r="D1" s="107" t="s">
        <v>26</v>
      </c>
      <c r="E1" s="107"/>
      <c r="F1" s="107"/>
      <c r="G1" s="107"/>
      <c r="H1" s="107"/>
      <c r="I1" s="108"/>
      <c r="K1" s="47" t="s">
        <v>41</v>
      </c>
      <c r="L1" s="48"/>
      <c r="M1" s="48"/>
      <c r="N1" s="103" t="s">
        <v>25</v>
      </c>
      <c r="O1" s="103"/>
      <c r="P1" s="104"/>
    </row>
    <row r="2" spans="1:16" x14ac:dyDescent="0.25">
      <c r="A2" s="70" t="s">
        <v>44</v>
      </c>
      <c r="B2" s="33"/>
      <c r="C2" s="44" t="s">
        <v>25</v>
      </c>
      <c r="D2" s="22">
        <v>1</v>
      </c>
      <c r="E2" s="22">
        <v>1.5</v>
      </c>
      <c r="F2" s="22">
        <v>2</v>
      </c>
      <c r="G2" s="40">
        <v>1</v>
      </c>
      <c r="H2" s="22">
        <v>1.5</v>
      </c>
      <c r="I2" s="50">
        <v>2</v>
      </c>
      <c r="K2" s="49" t="s">
        <v>43</v>
      </c>
      <c r="L2" s="33"/>
      <c r="M2" s="33"/>
      <c r="N2" s="81">
        <v>1</v>
      </c>
      <c r="O2" s="81">
        <v>1.5</v>
      </c>
      <c r="P2" s="82">
        <v>2</v>
      </c>
    </row>
    <row r="3" spans="1:16" x14ac:dyDescent="0.25">
      <c r="A3" s="70"/>
      <c r="B3" s="84" t="s">
        <v>24</v>
      </c>
      <c r="C3" s="45">
        <v>5</v>
      </c>
      <c r="D3" s="23">
        <f>(D$2*0.231+1.17+0.3+'Value Lists'!$K2)</f>
        <v>1.7506000000000002</v>
      </c>
      <c r="E3" s="29">
        <f>(E$2*0.231+1.17+0.3+'Value Lists'!$K2)</f>
        <v>1.8661000000000001</v>
      </c>
      <c r="F3" s="29">
        <f>(F$2*0.231+1.17+0.3+'Value Lists'!$K2)</f>
        <v>1.9816</v>
      </c>
      <c r="G3" s="29">
        <f>(G$2*0.231+1.17+0.3+'Value Lists'!$K5)</f>
        <v>1.8002</v>
      </c>
      <c r="H3" s="29">
        <f>(H$2*0.231+1.17+0.3+'Value Lists'!$K5)</f>
        <v>1.9157</v>
      </c>
      <c r="I3" s="58">
        <f>(I$2*0.231+1.17+0.3+'Value Lists'!$K5)</f>
        <v>2.0312000000000001</v>
      </c>
      <c r="K3" s="49"/>
      <c r="L3" s="105" t="s">
        <v>42</v>
      </c>
      <c r="M3" s="77" t="s">
        <v>51</v>
      </c>
      <c r="N3" s="30">
        <f>(N$2*0.231+1.17+0.3+0.23475)</f>
        <v>1.9357500000000001</v>
      </c>
      <c r="O3" s="30">
        <f t="shared" ref="O3:P3" si="0">(O$2*0.231+1.17+0.3+0.23475)</f>
        <v>2.05125</v>
      </c>
      <c r="P3" s="59">
        <f t="shared" si="0"/>
        <v>2.16675</v>
      </c>
    </row>
    <row r="4" spans="1:16" x14ac:dyDescent="0.25">
      <c r="A4" s="71"/>
      <c r="B4" s="84"/>
      <c r="C4" s="45">
        <v>25</v>
      </c>
      <c r="D4" s="25">
        <f>(D$2*0.231+1.17+0.3+'Value Lists'!$K3)</f>
        <v>1.9490000000000001</v>
      </c>
      <c r="E4" s="30">
        <f>(E$2*0.231+1.17+0.3+'Value Lists'!$K3)</f>
        <v>2.0644999999999998</v>
      </c>
      <c r="F4" s="30">
        <f>(F$2*0.231+1.17+0.3+'Value Lists'!$K3)</f>
        <v>2.1799999999999997</v>
      </c>
      <c r="G4" s="30">
        <f>(G$2*0.231+1.17+0.3+'Value Lists'!$K6)</f>
        <v>2.1970000000000001</v>
      </c>
      <c r="H4" s="30">
        <f>(H$2*0.231+1.17+0.3+'Value Lists'!$K6)</f>
        <v>2.3125</v>
      </c>
      <c r="I4" s="59">
        <f>(I$2*0.231+1.17+0.3+'Value Lists'!$K6)</f>
        <v>2.4279999999999999</v>
      </c>
      <c r="K4" s="51"/>
      <c r="L4" s="105"/>
      <c r="M4" s="77" t="s">
        <v>52</v>
      </c>
      <c r="N4" s="30">
        <f>(N$2*0.231+1.17+0.3+0.4695)</f>
        <v>2.1705000000000001</v>
      </c>
      <c r="O4" s="30">
        <f t="shared" ref="O4:P4" si="1">(O$2*0.231+1.17+0.3+0.4695)</f>
        <v>2.286</v>
      </c>
      <c r="P4" s="59">
        <f t="shared" si="1"/>
        <v>2.4015</v>
      </c>
    </row>
    <row r="5" spans="1:16" ht="13.8" thickBot="1" x14ac:dyDescent="0.3">
      <c r="A5" s="71"/>
      <c r="B5" s="84"/>
      <c r="C5" s="45">
        <v>50</v>
      </c>
      <c r="D5" s="27">
        <f>(D$2*0.231+1.17+0.3+'Value Lists'!$K4)</f>
        <v>2.1970000000000001</v>
      </c>
      <c r="E5" s="31">
        <f>(E$2*0.231+1.17+0.3+'Value Lists'!$K4)</f>
        <v>2.3125</v>
      </c>
      <c r="F5" s="31">
        <f>(F$2*0.231+1.17+0.3+'Value Lists'!$K4)</f>
        <v>2.4279999999999999</v>
      </c>
      <c r="G5" s="31">
        <f>(G$2*0.231+1.17+0.3+'Value Lists'!$K7)</f>
        <v>2.6930000000000001</v>
      </c>
      <c r="H5" s="31">
        <f>(H$2*0.231+1.17+0.3+'Value Lists'!$K7)</f>
        <v>2.8085</v>
      </c>
      <c r="I5" s="60">
        <f>(I$2*0.231+1.17+0.3+'Value Lists'!$K7)</f>
        <v>2.9239999999999999</v>
      </c>
      <c r="K5" s="61"/>
      <c r="L5" s="106"/>
      <c r="M5" s="78" t="s">
        <v>53</v>
      </c>
      <c r="N5" s="80">
        <f>(N$2*0.231+1.17+0.3+0.939)</f>
        <v>2.64</v>
      </c>
      <c r="O5" s="80">
        <f t="shared" ref="O5:P5" si="2">(O$2*0.231+1.17+0.3+0.939)</f>
        <v>2.7555000000000001</v>
      </c>
      <c r="P5" s="79">
        <f t="shared" si="2"/>
        <v>2.871</v>
      </c>
    </row>
    <row r="6" spans="1:16" ht="27" thickBot="1" x14ac:dyDescent="0.3">
      <c r="A6" s="72"/>
      <c r="B6" s="62"/>
      <c r="C6" s="63" t="s">
        <v>23</v>
      </c>
      <c r="D6" s="85">
        <v>50</v>
      </c>
      <c r="E6" s="85"/>
      <c r="F6" s="85"/>
      <c r="G6" s="86">
        <v>100</v>
      </c>
      <c r="H6" s="85"/>
      <c r="I6" s="87"/>
    </row>
    <row r="7" spans="1:16" x14ac:dyDescent="0.25">
      <c r="A7" s="32"/>
      <c r="B7" s="32"/>
      <c r="C7" s="32"/>
      <c r="D7" s="32"/>
    </row>
    <row r="8" spans="1:16" ht="13.8" thickBot="1" x14ac:dyDescent="0.3">
      <c r="A8" s="66"/>
      <c r="B8" s="32"/>
      <c r="C8" s="32"/>
      <c r="D8" s="67"/>
      <c r="E8" s="33"/>
    </row>
    <row r="9" spans="1:16" ht="12.75" customHeight="1" x14ac:dyDescent="0.25">
      <c r="A9" s="73" t="s">
        <v>39</v>
      </c>
      <c r="B9" s="48"/>
      <c r="C9" s="48"/>
      <c r="D9" s="88" t="s">
        <v>27</v>
      </c>
      <c r="E9" s="88"/>
      <c r="F9" s="88"/>
      <c r="G9" s="88"/>
      <c r="H9" s="88"/>
      <c r="I9" s="89"/>
    </row>
    <row r="10" spans="1:16" x14ac:dyDescent="0.25">
      <c r="A10" s="70" t="s">
        <v>44</v>
      </c>
      <c r="B10" s="33"/>
      <c r="C10" s="44" t="s">
        <v>25</v>
      </c>
      <c r="D10" s="22">
        <v>1</v>
      </c>
      <c r="E10" s="22">
        <v>1.5</v>
      </c>
      <c r="F10" s="22">
        <v>2</v>
      </c>
      <c r="G10" s="40">
        <v>1</v>
      </c>
      <c r="H10" s="22">
        <v>1.5</v>
      </c>
      <c r="I10" s="50">
        <v>2</v>
      </c>
    </row>
    <row r="11" spans="1:16" x14ac:dyDescent="0.25">
      <c r="A11" s="71"/>
      <c r="B11" s="84" t="s">
        <v>24</v>
      </c>
      <c r="C11" s="45">
        <v>5</v>
      </c>
      <c r="D11" s="23">
        <f>(D$2*0.231+1.17+0.3+'Value Lists'!$K8)</f>
        <v>1.7699750000000001</v>
      </c>
      <c r="E11" s="29">
        <f>(E$2*0.231+1.17+0.3+'Value Lists'!$K8)</f>
        <v>1.885475</v>
      </c>
      <c r="F11" s="24">
        <f>(F$2*0.231+1.17+0.3+'Value Lists'!$K8)</f>
        <v>2.0009749999999999</v>
      </c>
      <c r="G11" s="23">
        <f>(G$2*0.231+1.17+0.3+'Value Lists'!$K11)</f>
        <v>1.8389500000000001</v>
      </c>
      <c r="H11" s="29">
        <f>(H$2*0.231+1.17+0.3+'Value Lists'!$K11)</f>
        <v>1.95445</v>
      </c>
      <c r="I11" s="58">
        <f>(I$2*0.231+1.17+0.3+'Value Lists'!$K11)</f>
        <v>2.06995</v>
      </c>
    </row>
    <row r="12" spans="1:16" x14ac:dyDescent="0.25">
      <c r="A12" s="71"/>
      <c r="B12" s="84"/>
      <c r="C12" s="45">
        <v>25</v>
      </c>
      <c r="D12" s="25">
        <f>(D$2*0.231+1.17+0.3+'Value Lists'!$K9)</f>
        <v>2.0458750000000001</v>
      </c>
      <c r="E12" s="30">
        <f>(E$2*0.231+1.17+0.3+'Value Lists'!$K9)</f>
        <v>2.161375</v>
      </c>
      <c r="F12" s="26">
        <f>(F$2*0.231+1.17+0.3+'Value Lists'!$K9)</f>
        <v>2.276875</v>
      </c>
      <c r="G12" s="25">
        <f>(G$2*0.231+1.17+0.3+'Value Lists'!$K12)</f>
        <v>2.3907500000000002</v>
      </c>
      <c r="H12" s="30">
        <f>(H$2*0.231+1.17+0.3+'Value Lists'!$K12)</f>
        <v>2.5062500000000001</v>
      </c>
      <c r="I12" s="59">
        <f>(I$2*0.231+1.17+0.3+'Value Lists'!$K12)</f>
        <v>2.62175</v>
      </c>
    </row>
    <row r="13" spans="1:16" x14ac:dyDescent="0.25">
      <c r="A13" s="71"/>
      <c r="B13" s="84"/>
      <c r="C13" s="45">
        <v>50</v>
      </c>
      <c r="D13" s="27">
        <f>(D$2*0.231+1.17+0.3+'Value Lists'!$K10)</f>
        <v>2.3907500000000002</v>
      </c>
      <c r="E13" s="31">
        <f>(E$2*0.231+1.17+0.3+'Value Lists'!$K10)</f>
        <v>2.5062500000000001</v>
      </c>
      <c r="F13" s="28">
        <f>(F$2*0.231+1.17+0.3+'Value Lists'!$K10)</f>
        <v>2.62175</v>
      </c>
      <c r="G13" s="27">
        <f>(G$2*0.231+1.17+0.3+'Value Lists'!$K13)</f>
        <v>3.0804999999999998</v>
      </c>
      <c r="H13" s="31">
        <f>(H$2*0.231+1.17+0.3+'Value Lists'!$K13)</f>
        <v>3.1959999999999997</v>
      </c>
      <c r="I13" s="60">
        <f>(I$2*0.231+1.17+0.3+'Value Lists'!$K13)</f>
        <v>3.3114999999999997</v>
      </c>
    </row>
    <row r="14" spans="1:16" ht="27" thickBot="1" x14ac:dyDescent="0.3">
      <c r="A14" s="74"/>
      <c r="B14" s="62"/>
      <c r="C14" s="63" t="s">
        <v>23</v>
      </c>
      <c r="D14" s="75"/>
      <c r="E14" s="64">
        <v>50</v>
      </c>
      <c r="F14" s="64"/>
      <c r="G14" s="76"/>
      <c r="H14" s="64">
        <v>100</v>
      </c>
      <c r="I14" s="65"/>
    </row>
    <row r="15" spans="1:16" ht="12.75" customHeight="1" x14ac:dyDescent="0.25">
      <c r="A15" s="66"/>
      <c r="B15" s="32"/>
      <c r="C15" s="34"/>
      <c r="D15" s="21"/>
      <c r="E15" s="33"/>
    </row>
    <row r="16" spans="1:16" ht="13.8" thickBot="1" x14ac:dyDescent="0.3">
      <c r="A16" s="32"/>
      <c r="B16" s="32"/>
      <c r="C16" s="32"/>
      <c r="D16" s="68"/>
      <c r="E16" s="33"/>
    </row>
    <row r="17" spans="1:9" ht="13.8" x14ac:dyDescent="0.25">
      <c r="A17" s="73" t="s">
        <v>40</v>
      </c>
      <c r="B17" s="48"/>
      <c r="C17" s="48"/>
      <c r="D17" s="88" t="s">
        <v>28</v>
      </c>
      <c r="E17" s="88"/>
      <c r="F17" s="88"/>
      <c r="G17" s="88"/>
      <c r="H17" s="88"/>
      <c r="I17" s="89"/>
    </row>
    <row r="18" spans="1:9" x14ac:dyDescent="0.25">
      <c r="A18" s="70" t="s">
        <v>44</v>
      </c>
      <c r="B18" s="33"/>
      <c r="C18" s="44" t="s">
        <v>25</v>
      </c>
      <c r="D18" s="22">
        <v>1</v>
      </c>
      <c r="E18" s="22">
        <v>1.5</v>
      </c>
      <c r="F18" s="22">
        <v>2</v>
      </c>
      <c r="G18" s="40">
        <v>1</v>
      </c>
      <c r="H18" s="22">
        <v>1.5</v>
      </c>
      <c r="I18" s="50">
        <v>2</v>
      </c>
    </row>
    <row r="19" spans="1:9" x14ac:dyDescent="0.25">
      <c r="A19" s="51"/>
      <c r="B19" s="84" t="s">
        <v>24</v>
      </c>
      <c r="C19" s="45">
        <v>5</v>
      </c>
      <c r="D19" s="23">
        <f>(D$2*0.231+1.17+0.3+'Value Lists'!$K14)</f>
        <v>1.7924500000000001</v>
      </c>
      <c r="E19" s="29">
        <f>(E$2*0.231+1.17+0.3+'Value Lists'!$K14)</f>
        <v>1.90795</v>
      </c>
      <c r="F19" s="24">
        <f>(F$2*0.231+1.17+0.3+'Value Lists'!$K14)</f>
        <v>2.02345</v>
      </c>
      <c r="G19" s="23">
        <f>(G$2*0.231+1.17+0.3+'Value Lists'!$K17)</f>
        <v>1.8839000000000001</v>
      </c>
      <c r="H19" s="29">
        <f>(H$2*0.231+1.17+0.3+'Value Lists'!$K17)</f>
        <v>1.9994000000000001</v>
      </c>
      <c r="I19" s="58">
        <f>(I$2*0.231+1.17+0.3+'Value Lists'!$K17)</f>
        <v>2.1149</v>
      </c>
    </row>
    <row r="20" spans="1:9" x14ac:dyDescent="0.25">
      <c r="A20" s="51"/>
      <c r="B20" s="84"/>
      <c r="C20" s="45">
        <v>25</v>
      </c>
      <c r="D20" s="25">
        <f>(D$2*0.231+1.17+0.3+'Value Lists'!$K15)</f>
        <v>2.1582500000000002</v>
      </c>
      <c r="E20" s="30">
        <f>(E$2*0.231+1.17+0.3+'Value Lists'!$K15)</f>
        <v>2.2737500000000002</v>
      </c>
      <c r="F20" s="26">
        <f>(F$2*0.231+1.17+0.3+'Value Lists'!$K15)</f>
        <v>2.3892500000000001</v>
      </c>
      <c r="G20" s="25">
        <f>(G$2*0.231+1.17+0.3+'Value Lists'!$K18)</f>
        <v>2.6154999999999999</v>
      </c>
      <c r="H20" s="30">
        <f>(H$2*0.231+1.17+0.3+'Value Lists'!$K18)</f>
        <v>2.7309999999999999</v>
      </c>
      <c r="I20" s="59">
        <f>(I$2*0.231+1.17+0.3+'Value Lists'!$K18)</f>
        <v>2.8464999999999998</v>
      </c>
    </row>
    <row r="21" spans="1:9" x14ac:dyDescent="0.25">
      <c r="A21" s="51"/>
      <c r="B21" s="84"/>
      <c r="C21" s="45">
        <v>50</v>
      </c>
      <c r="D21" s="27">
        <f>(D$2*0.231+1.17+0.3+'Value Lists'!$K16)</f>
        <v>2.6154999999999999</v>
      </c>
      <c r="E21" s="31">
        <f>(E$2*0.231+1.17+0.3+'Value Lists'!$K16)</f>
        <v>2.7309999999999999</v>
      </c>
      <c r="F21" s="28">
        <f>(F$2*0.231+1.17+0.3+'Value Lists'!$K16)</f>
        <v>2.8464999999999998</v>
      </c>
      <c r="G21" s="27">
        <f>(G$2*0.231+1.17+0.3+'Value Lists'!$K19)</f>
        <v>3.5300000000000002</v>
      </c>
      <c r="H21" s="31">
        <f>(H$2*0.231+1.17+0.3+'Value Lists'!$K19)</f>
        <v>3.6455000000000002</v>
      </c>
      <c r="I21" s="60">
        <f>(I$2*0.231+1.17+0.3+'Value Lists'!$K19)</f>
        <v>3.7610000000000001</v>
      </c>
    </row>
    <row r="22" spans="1:9" ht="27" thickBot="1" x14ac:dyDescent="0.3">
      <c r="A22" s="61"/>
      <c r="B22" s="62"/>
      <c r="C22" s="63" t="s">
        <v>23</v>
      </c>
      <c r="D22" s="85">
        <v>50</v>
      </c>
      <c r="E22" s="85"/>
      <c r="F22" s="85"/>
      <c r="G22" s="86">
        <v>100</v>
      </c>
      <c r="H22" s="85"/>
      <c r="I22" s="87"/>
    </row>
  </sheetData>
  <sheetProtection algorithmName="SHA-512" hashValue="g0Z1cBeNQ/Ro9DetlaiaUUeEzOykmwPEZva3Z4IitZ9T+1Y2BkG3/csS3B74NAX54Yl35g+vAhFmpPKh1amDVg==" saltValue="XMzoKhJeghqTwluVzQ+pqw==" spinCount="100000" sheet="1" objects="1" scenarios="1"/>
  <mergeCells count="12">
    <mergeCell ref="D22:F22"/>
    <mergeCell ref="G22:I22"/>
    <mergeCell ref="B3:B5"/>
    <mergeCell ref="D6:F6"/>
    <mergeCell ref="G6:I6"/>
    <mergeCell ref="D9:I9"/>
    <mergeCell ref="N1:P1"/>
    <mergeCell ref="L3:L5"/>
    <mergeCell ref="B11:B13"/>
    <mergeCell ref="D17:I17"/>
    <mergeCell ref="B19:B21"/>
    <mergeCell ref="D1:I1"/>
  </mergeCells>
  <conditionalFormatting sqref="D3:I5">
    <cfRule type="cellIs" dxfId="16" priority="10" operator="between">
      <formula>3.31</formula>
      <formula>3.35</formula>
    </cfRule>
    <cfRule type="cellIs" dxfId="15" priority="11" operator="lessThan">
      <formula>3.3</formula>
    </cfRule>
    <cfRule type="cellIs" dxfId="14" priority="12" operator="greaterThan">
      <formula>3.35</formula>
    </cfRule>
  </conditionalFormatting>
  <conditionalFormatting sqref="D11:I13">
    <cfRule type="cellIs" dxfId="13" priority="7" operator="between">
      <formula>3.31</formula>
      <formula>3.35</formula>
    </cfRule>
    <cfRule type="cellIs" dxfId="12" priority="8" operator="lessThan">
      <formula>3.3</formula>
    </cfRule>
    <cfRule type="cellIs" dxfId="11" priority="9" operator="greaterThan">
      <formula>3.35</formula>
    </cfRule>
  </conditionalFormatting>
  <conditionalFormatting sqref="D19:I21">
    <cfRule type="cellIs" dxfId="10" priority="4" operator="between">
      <formula>3.31</formula>
      <formula>3.35</formula>
    </cfRule>
    <cfRule type="cellIs" dxfId="9" priority="5" operator="lessThan">
      <formula>3.3</formula>
    </cfRule>
    <cfRule type="cellIs" dxfId="8" priority="6" operator="greaterThan">
      <formula>3.35</formula>
    </cfRule>
  </conditionalFormatting>
  <conditionalFormatting sqref="N3:P5">
    <cfRule type="cellIs" dxfId="7" priority="1" operator="between">
      <formula>3.31</formula>
      <formula>3.35</formula>
    </cfRule>
    <cfRule type="cellIs" dxfId="6" priority="2" operator="lessThan">
      <formula>3.3</formula>
    </cfRule>
    <cfRule type="cellIs" dxfId="5" priority="3" operator="greaterThan">
      <formula>3.35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D05C2DBC-2B7B-45B7-B323-C6FB34E4698E}">
          <x14:formula1>
            <xm:f>'Value Lists'!$E$3:$E$5</xm:f>
          </x14:formula1>
          <xm:sqref>B15</xm:sqref>
        </x14:dataValidation>
        <x14:dataValidation type="list" allowBlank="1" showInputMessage="1" showErrorMessage="1" xr:uid="{6E7D2E97-C2EB-4EEF-851C-86888FA98996}">
          <x14:formula1>
            <xm:f>'Value Lists'!$B$2:$B$4</xm:f>
          </x14:formula1>
          <xm:sqref>B8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16A61-584C-4267-AEA9-A01C48662BE7}">
  <dimension ref="A1:L19"/>
  <sheetViews>
    <sheetView workbookViewId="0">
      <selection activeCell="F29" sqref="F29"/>
    </sheetView>
  </sheetViews>
  <sheetFormatPr baseColWidth="10" defaultRowHeight="13.2" x14ac:dyDescent="0.25"/>
  <cols>
    <col min="1" max="1" width="14.6640625" customWidth="1"/>
    <col min="2" max="2" width="14.6640625" style="3" customWidth="1"/>
    <col min="3" max="3" width="13" bestFit="1" customWidth="1"/>
    <col min="7" max="7" width="11.44140625" style="3"/>
  </cols>
  <sheetData>
    <row r="1" spans="1:12" x14ac:dyDescent="0.25">
      <c r="A1" t="s">
        <v>1</v>
      </c>
      <c r="B1" s="3" t="s">
        <v>11</v>
      </c>
      <c r="C1" t="s">
        <v>12</v>
      </c>
      <c r="D1" t="s">
        <v>3</v>
      </c>
      <c r="E1" t="s">
        <v>4</v>
      </c>
      <c r="F1" t="s">
        <v>31</v>
      </c>
      <c r="G1" s="3" t="s">
        <v>7</v>
      </c>
      <c r="H1" t="s">
        <v>29</v>
      </c>
      <c r="I1" t="s">
        <v>30</v>
      </c>
      <c r="J1" t="s">
        <v>32</v>
      </c>
      <c r="K1" t="s">
        <v>33</v>
      </c>
      <c r="L1" t="s">
        <v>34</v>
      </c>
    </row>
    <row r="2" spans="1:12" x14ac:dyDescent="0.25">
      <c r="A2">
        <v>1</v>
      </c>
      <c r="B2" s="3" t="s">
        <v>13</v>
      </c>
      <c r="C2">
        <v>5</v>
      </c>
      <c r="D2">
        <v>0</v>
      </c>
      <c r="E2" s="3">
        <v>0</v>
      </c>
      <c r="F2" s="3">
        <v>0</v>
      </c>
      <c r="G2" s="3" t="s">
        <v>8</v>
      </c>
      <c r="H2">
        <v>3.13</v>
      </c>
      <c r="I2">
        <v>5.6000000000000001E-2</v>
      </c>
      <c r="J2">
        <v>0.31</v>
      </c>
      <c r="K2" s="37">
        <f>$J$2*$L$2*$C2/100*$D$3/100</f>
        <v>4.9599999999999998E-2</v>
      </c>
      <c r="L2">
        <v>6.4</v>
      </c>
    </row>
    <row r="3" spans="1:12" x14ac:dyDescent="0.25">
      <c r="A3">
        <v>1.5</v>
      </c>
      <c r="B3" s="3" t="s">
        <v>14</v>
      </c>
      <c r="C3">
        <v>25</v>
      </c>
      <c r="D3">
        <v>50</v>
      </c>
      <c r="E3" s="3" t="s">
        <v>45</v>
      </c>
      <c r="F3" s="3">
        <v>7.4999999999999997E-2</v>
      </c>
      <c r="G3" s="3" t="s">
        <v>9</v>
      </c>
      <c r="K3" s="37">
        <f t="shared" ref="K3:K4" si="0">$J$2*$L$2*$C3/100*$D$3/100</f>
        <v>0.248</v>
      </c>
      <c r="L3">
        <v>8.9</v>
      </c>
    </row>
    <row r="4" spans="1:12" x14ac:dyDescent="0.25">
      <c r="A4">
        <v>2</v>
      </c>
      <c r="B4" s="3" t="s">
        <v>15</v>
      </c>
      <c r="C4">
        <v>50</v>
      </c>
      <c r="D4">
        <v>100</v>
      </c>
      <c r="E4" s="3">
        <v>1</v>
      </c>
      <c r="F4" s="3">
        <v>0.15</v>
      </c>
      <c r="G4" s="3" t="s">
        <v>55</v>
      </c>
      <c r="K4" s="37">
        <f t="shared" si="0"/>
        <v>0.496</v>
      </c>
      <c r="L4">
        <v>11.8</v>
      </c>
    </row>
    <row r="5" spans="1:12" x14ac:dyDescent="0.25">
      <c r="E5" s="3">
        <v>2</v>
      </c>
      <c r="F5" s="3">
        <v>0.3</v>
      </c>
      <c r="K5" s="37">
        <f>$J$2*$L$2*$C2/100*$D$4/100</f>
        <v>9.9199999999999997E-2</v>
      </c>
    </row>
    <row r="6" spans="1:12" x14ac:dyDescent="0.25">
      <c r="E6" s="3">
        <v>3</v>
      </c>
      <c r="F6" s="3">
        <v>0.45</v>
      </c>
      <c r="K6" s="37">
        <f t="shared" ref="K6:K7" si="1">$J$2*$L$2*$C3/100*$D$4/100</f>
        <v>0.496</v>
      </c>
    </row>
    <row r="7" spans="1:12" x14ac:dyDescent="0.25">
      <c r="E7" s="3">
        <v>4</v>
      </c>
      <c r="F7" s="3">
        <v>0.6</v>
      </c>
      <c r="K7" s="37">
        <f t="shared" si="1"/>
        <v>0.99199999999999999</v>
      </c>
    </row>
    <row r="8" spans="1:12" x14ac:dyDescent="0.25">
      <c r="E8" s="3">
        <v>5</v>
      </c>
      <c r="F8" s="3">
        <v>0.75</v>
      </c>
      <c r="K8" s="38">
        <f>$J$2*$L$3*$C2/100*$D$3/100</f>
        <v>6.8974999999999995E-2</v>
      </c>
    </row>
    <row r="9" spans="1:12" x14ac:dyDescent="0.25">
      <c r="E9" s="3">
        <v>6</v>
      </c>
      <c r="F9" s="3">
        <v>0.9</v>
      </c>
      <c r="K9" s="38">
        <f t="shared" ref="K9:K10" si="2">$J$2*$L$3*$C3/100*$D$3/100</f>
        <v>0.34487499999999999</v>
      </c>
    </row>
    <row r="10" spans="1:12" x14ac:dyDescent="0.25">
      <c r="E10" s="3">
        <v>7</v>
      </c>
      <c r="F10" s="3">
        <v>1.05</v>
      </c>
      <c r="K10" s="38">
        <f t="shared" si="2"/>
        <v>0.68974999999999997</v>
      </c>
    </row>
    <row r="11" spans="1:12" x14ac:dyDescent="0.25">
      <c r="E11" s="3">
        <v>8</v>
      </c>
      <c r="F11" s="3">
        <v>1.2</v>
      </c>
      <c r="K11" s="38">
        <f>$J$2*$L$3*$C2/100*$D$4/100</f>
        <v>0.13794999999999999</v>
      </c>
    </row>
    <row r="12" spans="1:12" x14ac:dyDescent="0.25">
      <c r="E12" s="3"/>
      <c r="F12" s="3"/>
      <c r="K12" s="38">
        <f t="shared" ref="K12:K13" si="3">$J$2*$L$3*$C3/100*$D$4/100</f>
        <v>0.68974999999999997</v>
      </c>
    </row>
    <row r="13" spans="1:12" x14ac:dyDescent="0.25">
      <c r="E13" s="3"/>
      <c r="F13" s="3"/>
      <c r="K13" s="38">
        <f t="shared" si="3"/>
        <v>1.3794999999999999</v>
      </c>
    </row>
    <row r="14" spans="1:12" x14ac:dyDescent="0.25">
      <c r="E14" s="3"/>
      <c r="F14" s="3"/>
      <c r="K14" s="39">
        <f>$J$2*$L$4*$C2/100*$D$3/100</f>
        <v>9.1450000000000017E-2</v>
      </c>
    </row>
    <row r="15" spans="1:12" x14ac:dyDescent="0.25">
      <c r="E15" s="3"/>
      <c r="F15" s="3"/>
      <c r="K15" s="39">
        <f t="shared" ref="K15" si="4">$J$2*$L$4*$C3/100*$D$3/100</f>
        <v>0.45724999999999999</v>
      </c>
    </row>
    <row r="16" spans="1:12" x14ac:dyDescent="0.25">
      <c r="E16" s="3"/>
      <c r="F16" s="3"/>
      <c r="K16" s="39">
        <f>$J$2*$L$4*$C4/100*$D$3/100</f>
        <v>0.91449999999999998</v>
      </c>
    </row>
    <row r="17" spans="5:11" x14ac:dyDescent="0.25">
      <c r="E17" s="3"/>
      <c r="F17" s="3"/>
      <c r="K17" s="39">
        <f>$J$2*$L$4*$C2/100*$D$4/100</f>
        <v>0.18290000000000003</v>
      </c>
    </row>
    <row r="18" spans="5:11" x14ac:dyDescent="0.25">
      <c r="E18" s="3"/>
      <c r="F18" s="3"/>
      <c r="K18" s="39">
        <f t="shared" ref="K18:K19" si="5">$J$2*$L$4*$C3/100*$D$4/100</f>
        <v>0.91449999999999998</v>
      </c>
    </row>
    <row r="19" spans="5:11" x14ac:dyDescent="0.25">
      <c r="E19" s="3"/>
      <c r="F19" s="3"/>
      <c r="K19" s="39">
        <f t="shared" si="5"/>
        <v>1.829</v>
      </c>
    </row>
  </sheetData>
  <sheetProtection algorithmName="SHA-512" hashValue="5XkmgZQG+gn7GYToQrFVidQmudrfvOc8cCFsl8o4SEQqquA00SFKrCRip+UMfFn85rpbgYi8wQxib2yfCkNhDA==" saltValue="pCysr2Eb4ptmOCLGyTdWLw==" spinCount="100000" sheet="1" objects="1" scenarios="1"/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alculator</vt:lpstr>
      <vt:lpstr>Tables 2A-C</vt:lpstr>
      <vt:lpstr>Tables 3A-C and Table 4 </vt:lpstr>
      <vt:lpstr>Value L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 Dr. Anna Sonnenburg</dc:creator>
  <cp:lastModifiedBy>Frau Dr. Anna Sonnenburg</cp:lastModifiedBy>
  <dcterms:created xsi:type="dcterms:W3CDTF">2025-02-06T11:48:26Z</dcterms:created>
  <dcterms:modified xsi:type="dcterms:W3CDTF">2025-08-11T13:23:06Z</dcterms:modified>
</cp:coreProperties>
</file>